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filterPrivacy="1" codeName="ThisWorkbook" autoCompressPictures="0"/>
  <xr:revisionPtr revIDLastSave="0" documentId="13_ncr:1_{A28C9E6C-D2AB-4E40-8F98-22385ACF97AF}" xr6:coauthVersionLast="43" xr6:coauthVersionMax="43" xr10:uidLastSave="{00000000-0000-0000-0000-000000000000}"/>
  <bookViews>
    <workbookView xWindow="0" yWindow="460" windowWidth="28800" windowHeight="16280" xr2:uid="{00000000-000D-0000-FFFF-FFFF00000000}"/>
  </bookViews>
  <sheets>
    <sheet name="Whole phage_glycan heatmap" sheetId="34" r:id="rId1"/>
    <sheet name="Hoc protein_glycan heatmap" sheetId="3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07" uniqueCount="476">
  <si>
    <t>1A</t>
  </si>
  <si>
    <t>1I</t>
  </si>
  <si>
    <t>2A</t>
  </si>
  <si>
    <t>4B</t>
  </si>
  <si>
    <t>5E</t>
  </si>
  <si>
    <t>7E</t>
  </si>
  <si>
    <t>7M</t>
  </si>
  <si>
    <t>8E</t>
  </si>
  <si>
    <t>1B</t>
  </si>
  <si>
    <t>1J</t>
  </si>
  <si>
    <t>2B</t>
  </si>
  <si>
    <t>4C</t>
  </si>
  <si>
    <t>5F</t>
  </si>
  <si>
    <t>7F</t>
  </si>
  <si>
    <t>7N</t>
  </si>
  <si>
    <t>8F</t>
  </si>
  <si>
    <t>1C</t>
  </si>
  <si>
    <t>1K</t>
  </si>
  <si>
    <t>2C</t>
  </si>
  <si>
    <t>4D</t>
  </si>
  <si>
    <t>5G</t>
  </si>
  <si>
    <t>7G</t>
  </si>
  <si>
    <t>7O</t>
  </si>
  <si>
    <t>8G</t>
  </si>
  <si>
    <t>1D</t>
  </si>
  <si>
    <t>1L</t>
  </si>
  <si>
    <t>2D</t>
  </si>
  <si>
    <t>4E</t>
  </si>
  <si>
    <t>5H</t>
  </si>
  <si>
    <t>7H</t>
  </si>
  <si>
    <t>7P</t>
  </si>
  <si>
    <t>1E</t>
  </si>
  <si>
    <t>1M</t>
  </si>
  <si>
    <t>2E</t>
  </si>
  <si>
    <t>5A</t>
  </si>
  <si>
    <t>7A</t>
  </si>
  <si>
    <t>7I</t>
  </si>
  <si>
    <t>8A</t>
  </si>
  <si>
    <t>1F</t>
  </si>
  <si>
    <t>1N</t>
  </si>
  <si>
    <t>2F</t>
  </si>
  <si>
    <t>5B</t>
  </si>
  <si>
    <t>7B</t>
  </si>
  <si>
    <t>7J</t>
  </si>
  <si>
    <t>8B</t>
  </si>
  <si>
    <t>1G</t>
  </si>
  <si>
    <t>1O</t>
  </si>
  <si>
    <t>2G</t>
  </si>
  <si>
    <t>5C</t>
  </si>
  <si>
    <t>7C</t>
  </si>
  <si>
    <t>7K</t>
  </si>
  <si>
    <t>1H</t>
  </si>
  <si>
    <t>1P</t>
  </si>
  <si>
    <t>4A</t>
  </si>
  <si>
    <t>5D</t>
  </si>
  <si>
    <t>7D</t>
  </si>
  <si>
    <t>7L</t>
  </si>
  <si>
    <t>8D</t>
  </si>
  <si>
    <t>14J</t>
  </si>
  <si>
    <t>14L</t>
  </si>
  <si>
    <t>10B</t>
  </si>
  <si>
    <t>12B</t>
  </si>
  <si>
    <t>12J</t>
  </si>
  <si>
    <t>13B</t>
  </si>
  <si>
    <t>13J</t>
  </si>
  <si>
    <t>10C</t>
  </si>
  <si>
    <t>10O</t>
  </si>
  <si>
    <t>12C</t>
  </si>
  <si>
    <t>12K</t>
  </si>
  <si>
    <t>13C</t>
  </si>
  <si>
    <t>13K</t>
  </si>
  <si>
    <t>10D</t>
  </si>
  <si>
    <t>10P</t>
  </si>
  <si>
    <t>12D</t>
  </si>
  <si>
    <t>12L</t>
  </si>
  <si>
    <t>13D</t>
  </si>
  <si>
    <t>13L</t>
  </si>
  <si>
    <t>10E</t>
  </si>
  <si>
    <t>11A</t>
  </si>
  <si>
    <t>12E</t>
  </si>
  <si>
    <t>12M</t>
  </si>
  <si>
    <t>13E</t>
  </si>
  <si>
    <t>13M</t>
  </si>
  <si>
    <t>10H</t>
  </si>
  <si>
    <t>11B</t>
  </si>
  <si>
    <t>12F</t>
  </si>
  <si>
    <t>12N</t>
  </si>
  <si>
    <t>10M</t>
  </si>
  <si>
    <t>10K</t>
  </si>
  <si>
    <t>11C</t>
  </si>
  <si>
    <t>12G</t>
  </si>
  <si>
    <t>12O</t>
  </si>
  <si>
    <t>10L</t>
  </si>
  <si>
    <t>11D</t>
  </si>
  <si>
    <t>12H</t>
  </si>
  <si>
    <t>12P</t>
  </si>
  <si>
    <t>10A</t>
  </si>
  <si>
    <t>10N</t>
  </si>
  <si>
    <t>12A</t>
  </si>
  <si>
    <t>12I</t>
  </si>
  <si>
    <t>13A</t>
  </si>
  <si>
    <t>9A</t>
  </si>
  <si>
    <t>8P</t>
  </si>
  <si>
    <t>TTEST</t>
  </si>
  <si>
    <t>Lacto-N-Biose I</t>
  </si>
  <si>
    <t>N-Acetyllactosamine</t>
  </si>
  <si>
    <t>Lacto-N-tetraose</t>
  </si>
  <si>
    <t>Lacto-N-neotetraose</t>
  </si>
  <si>
    <t>Lacto-N-neohexaose</t>
  </si>
  <si>
    <t>Lacto-N-hexaose</t>
  </si>
  <si>
    <t>Globotriose</t>
  </si>
  <si>
    <t>Galactosyl-Tn Antigen</t>
  </si>
  <si>
    <t>Linear B-2 Trisaccharide</t>
  </si>
  <si>
    <t>Linear B-6 Trisaccharide</t>
  </si>
  <si>
    <t>Galβ1-6Gal</t>
  </si>
  <si>
    <t>N,N'-Diacetyl chitobiose</t>
  </si>
  <si>
    <t>N,N',N''-Triacetyl chitotriose</t>
  </si>
  <si>
    <t>N,N',N'',N'''-Tetraacetyl chitotetraose</t>
  </si>
  <si>
    <t>N,N',N'',N''',N'''',N'''''-Hexaacetyl chitohexaose</t>
  </si>
  <si>
    <t>Bianntennary N-linked core pentasaccharide</t>
  </si>
  <si>
    <t>Lacto-N-fucopentaose I</t>
  </si>
  <si>
    <t>Lacto-N-fucopentaose II</t>
  </si>
  <si>
    <t>Lacto-N-fucopentaose III</t>
  </si>
  <si>
    <t>Lacto-N-difucohexaose I</t>
  </si>
  <si>
    <t>Lacto-N-difucohexaose II</t>
  </si>
  <si>
    <t>H-disaccaride</t>
  </si>
  <si>
    <t>2'-Fucosyllactose</t>
  </si>
  <si>
    <t>3'-Fucosyllactose</t>
  </si>
  <si>
    <t>Lewisx</t>
  </si>
  <si>
    <t>Lewisa</t>
  </si>
  <si>
    <t>Blood Group B Trisaccharide</t>
  </si>
  <si>
    <t>Lewisy</t>
  </si>
  <si>
    <t>Blood Group H Type II Trisaccharide</t>
  </si>
  <si>
    <t>Sulpho Lewisa</t>
  </si>
  <si>
    <t>Sulpho Lewisx</t>
  </si>
  <si>
    <t>Monofucosyllacto-N-hexaose III</t>
  </si>
  <si>
    <t>Difucosyllacto-N-hexaose</t>
  </si>
  <si>
    <t>Trifucosyllacto-N-hexaose</t>
  </si>
  <si>
    <t>Blood Group A Tetrasaccharide</t>
  </si>
  <si>
    <t>Disialyl-TF</t>
  </si>
  <si>
    <t>6'-Sialyllactosamine</t>
  </si>
  <si>
    <t>LS-Tetrasaccharide a (LSTa)</t>
  </si>
  <si>
    <t>LS-Tetrasaccharide b (LSTb)</t>
  </si>
  <si>
    <t>LS-Tetrasaccharide c (LSTc)</t>
  </si>
  <si>
    <t>3'-Sialyllactose</t>
  </si>
  <si>
    <t>6'-Sialyllactose</t>
  </si>
  <si>
    <t>Colominic acid</t>
  </si>
  <si>
    <t>Biantennary 2,6-sialylated-N-glycan-Asn</t>
  </si>
  <si>
    <t>ΔUA-2S-GlcNS-6S</t>
  </si>
  <si>
    <t>ΔUA-GlucNS-6S</t>
  </si>
  <si>
    <t>ΔUA-2S-GlucNS</t>
  </si>
  <si>
    <t>ΔUA-2S-GlcNAc-6S</t>
  </si>
  <si>
    <t>ΔUA-GlcNAc-6S</t>
  </si>
  <si>
    <t>ΔUA-2S-GlcNAc</t>
  </si>
  <si>
    <t>ΔUA-GlcNAc</t>
  </si>
  <si>
    <t>ΔUA-GalNAc-4S (Delta Di-4S)</t>
  </si>
  <si>
    <t>ΔUA-GalNAc-6S (Delta Di-6S)</t>
  </si>
  <si>
    <t>ΔUA-GalNAc-4S,6S (Delta Di-disE)</t>
  </si>
  <si>
    <t>ΔUA-2S-GalNAc-4S (Delta Di-disB)</t>
  </si>
  <si>
    <t>ΔUA-2S-GalNAc-6S (Delta Di-disD)</t>
  </si>
  <si>
    <t>ΔUA-2S-GalNAc-4S-6S (Delta Di-tisS)</t>
  </si>
  <si>
    <t>ΔUA-2S-GalNAc-6S (Delta Di-UA2S)</t>
  </si>
  <si>
    <t>ΔUA-GlcNAc (Delta Di-HA)</t>
  </si>
  <si>
    <t>Heparin</t>
  </si>
  <si>
    <t>FOLD</t>
  </si>
  <si>
    <t>4F</t>
  </si>
  <si>
    <t>9C</t>
  </si>
  <si>
    <t>20A</t>
  </si>
  <si>
    <t>20B</t>
  </si>
  <si>
    <t>20C</t>
  </si>
  <si>
    <t>19J</t>
  </si>
  <si>
    <t>19L</t>
  </si>
  <si>
    <t>19M</t>
  </si>
  <si>
    <t>19N</t>
  </si>
  <si>
    <t>19K</t>
  </si>
  <si>
    <t>20D</t>
  </si>
  <si>
    <t>15A</t>
  </si>
  <si>
    <t>15B</t>
  </si>
  <si>
    <t>15C</t>
  </si>
  <si>
    <t>15D</t>
  </si>
  <si>
    <t>15E</t>
  </si>
  <si>
    <t>15F</t>
  </si>
  <si>
    <t>15G</t>
  </si>
  <si>
    <t>17A</t>
  </si>
  <si>
    <t>17B</t>
  </si>
  <si>
    <t>17C</t>
  </si>
  <si>
    <t>17D</t>
  </si>
  <si>
    <t>17E</t>
  </si>
  <si>
    <t>17F</t>
  </si>
  <si>
    <t>17G</t>
  </si>
  <si>
    <t>17H</t>
  </si>
  <si>
    <t>17I</t>
  </si>
  <si>
    <t>17J</t>
  </si>
  <si>
    <t>17K</t>
  </si>
  <si>
    <t>17L</t>
  </si>
  <si>
    <t>17M</t>
  </si>
  <si>
    <t>17N</t>
  </si>
  <si>
    <t>17O</t>
  </si>
  <si>
    <t>17P</t>
  </si>
  <si>
    <t>18A</t>
  </si>
  <si>
    <t>18B</t>
  </si>
  <si>
    <t>18C</t>
  </si>
  <si>
    <t>18D</t>
  </si>
  <si>
    <t>18E</t>
  </si>
  <si>
    <t>18G</t>
  </si>
  <si>
    <t>18I</t>
  </si>
  <si>
    <t>18J</t>
  </si>
  <si>
    <t>18K</t>
  </si>
  <si>
    <t>18L</t>
  </si>
  <si>
    <t>18M</t>
  </si>
  <si>
    <t>18N</t>
  </si>
  <si>
    <t>18O</t>
  </si>
  <si>
    <t>18P</t>
  </si>
  <si>
    <t>19O</t>
  </si>
  <si>
    <t>19P</t>
  </si>
  <si>
    <t>β-1-4-Galactosyl-Galactose</t>
  </si>
  <si>
    <t>β-1-6 Galactosyl-N-acetyl Glucosamine</t>
  </si>
  <si>
    <t>β-1-3 Galactosyl-N-acetyl Galactosamine</t>
  </si>
  <si>
    <t>β-1-3 Gal-N-Acetyl Galactosaminyl-β1-4 Gal-β1-4-Glc</t>
  </si>
  <si>
    <t>Tn Antigen GalNAca1-O-Ser</t>
  </si>
  <si>
    <t>α1-3 Galactobiose</t>
  </si>
  <si>
    <t>α1-3, β1-4, α1-3 Galactotetraose</t>
  </si>
  <si>
    <t>GalNAcβ1-3Gal</t>
  </si>
  <si>
    <t>GalNAcβ1-4Gal</t>
  </si>
  <si>
    <t>Galα1-4Galβ1-4GlcNAc</t>
  </si>
  <si>
    <t>GalNAcα1-3Galβ1-4Glc</t>
  </si>
  <si>
    <t>iso-Lacto-N-octaose</t>
  </si>
  <si>
    <t>GlcNAcβ1-4MurNAc</t>
  </si>
  <si>
    <t>Pentacetyl chitopentaose</t>
  </si>
  <si>
    <t>β1-2 N-Acetylglucosamine-mannose</t>
  </si>
  <si>
    <t>α1-2-Mannobiose</t>
  </si>
  <si>
    <t>α1-3-Mannobiose</t>
  </si>
  <si>
    <t>α1-4-Mannobiose</t>
  </si>
  <si>
    <t>α1-6-Mannobiose</t>
  </si>
  <si>
    <t>α1-3, α1-6-Mannobiose</t>
  </si>
  <si>
    <t>α1-3, α1-3, α1-6-Mannopentaose</t>
  </si>
  <si>
    <t>Blood Group A Trisaccharide</t>
  </si>
  <si>
    <t>Lactodifucotetraose</t>
  </si>
  <si>
    <t>Lewisb Tetrasaccharide</t>
  </si>
  <si>
    <t xml:space="preserve">Lacto-N-fucopentaose VI </t>
  </si>
  <si>
    <t>Blood Group B Pentasaccharide</t>
  </si>
  <si>
    <t>Difucosyl-para-lacto-N-hexaose II (DFpLNHII)</t>
  </si>
  <si>
    <t>Blood Group H Antigen Tetraose type 4</t>
  </si>
  <si>
    <t>Blood Group A antigen Pentaose type 4</t>
  </si>
  <si>
    <t>Blood Group B Antigen Pentasaccaride type 4</t>
  </si>
  <si>
    <t>Sialyl Lewisa</t>
  </si>
  <si>
    <t>Sialyl Lewisx</t>
  </si>
  <si>
    <t>Monosialyl, Monofucosyllacto-N-neohexose</t>
  </si>
  <si>
    <t>Sialyllacto-N-fucopentaose VI (SLNFPVI)</t>
  </si>
  <si>
    <t>Monosialyllacto-N-hexaose (MSLNH)</t>
  </si>
  <si>
    <t>Disialyllacto-N-Tetraose</t>
  </si>
  <si>
    <t>Neocarratetraose-41, 3-di-O-Sulphate (Na+)</t>
  </si>
  <si>
    <t>Neocarratetraose-41-O-Sulphate (Na+)</t>
  </si>
  <si>
    <t>Neocarrahexaose-24,41, 3, 5-Tetra-O-Sulphate (Na+)</t>
  </si>
  <si>
    <t>Neocarrahexaose-41, 3, 5-Tri-O-Sulphate (Na+)</t>
  </si>
  <si>
    <t>Neocarraoctaose-41, 3, 5, 7-Tetra-O-Sulphate (Na+)</t>
  </si>
  <si>
    <t>Neocarradecaose-41, 3, 5, 7, 9-Penta-O-Sulphate (Na+)</t>
  </si>
  <si>
    <t>Chondroitin Sulfate</t>
  </si>
  <si>
    <t>Dermatan Sulfate</t>
  </si>
  <si>
    <t>Chondroitin 6-Sulfate</t>
  </si>
  <si>
    <t>Heparin Sulfate 5 mg/ml</t>
  </si>
  <si>
    <t>Chondroitin Disaccharide Δdi-OS, Sodium Salt</t>
  </si>
  <si>
    <t>Hyaluronic Acid-4</t>
  </si>
  <si>
    <t>Hyaluronic Acid-6</t>
  </si>
  <si>
    <t>Hyaluronic Acid-8</t>
  </si>
  <si>
    <t>Hyaluronic Acid-10</t>
  </si>
  <si>
    <t>Hyaluronic Acid 8-15 KDa</t>
  </si>
  <si>
    <t>Hyaluronic Acid 30-50 KDa</t>
  </si>
  <si>
    <t>Hyaluronic Acid 50-80 KDa</t>
  </si>
  <si>
    <t>Asialo GM2</t>
  </si>
  <si>
    <t>Asialo GM1</t>
  </si>
  <si>
    <t>GT1c Ganglioside sugar</t>
  </si>
  <si>
    <t>GT1a Ganglioside sugar</t>
  </si>
  <si>
    <t>GD1b Ganglioside sugar</t>
  </si>
  <si>
    <t>GD1a Ganglioside sugar</t>
  </si>
  <si>
    <t>GM1b Ganglioside sugar</t>
  </si>
  <si>
    <t>GM1a Ganglioside sugar</t>
  </si>
  <si>
    <t>Fucosyl GM1 Ganglioside sugar</t>
  </si>
  <si>
    <t>GT2 Ganglioside sugar</t>
  </si>
  <si>
    <t>GD2 Ganglioside sugar</t>
  </si>
  <si>
    <t>GM2 Ganglioside sugar</t>
  </si>
  <si>
    <t>GT3 Ganglioside sugar</t>
  </si>
  <si>
    <t>GD3 Ganglioside sugar</t>
  </si>
  <si>
    <t>GM3 Ganglioside sugar</t>
  </si>
  <si>
    <t xml:space="preserve">GT1b Ganglioside sugar </t>
  </si>
  <si>
    <t>LS-Tetrasaccharide d</t>
  </si>
  <si>
    <t>Globopentaose</t>
  </si>
  <si>
    <t>Core Type 4/Gb5 Triose Structure</t>
  </si>
  <si>
    <t>Blood Group B Antigen Tetraose Type 5</t>
  </si>
  <si>
    <t>Blood Group A Pentasaccharide</t>
  </si>
  <si>
    <t>N-acetyl-D-Glucosamine 6-O-Sulfate Sodium</t>
  </si>
  <si>
    <t>D-Glucuronic Acid</t>
  </si>
  <si>
    <t>D-Glucose-6-Phosphate</t>
  </si>
  <si>
    <t>9-acetamido-9-deoxy-N-acetyl-a-D-Neurminic Acid</t>
  </si>
  <si>
    <t>4-O-(B-D-Galactopyranosyl)-B-D-Glucose</t>
  </si>
  <si>
    <t xml:space="preserve">4-O-(B-D-Galactopyranosyl)-B-D-Galactose </t>
  </si>
  <si>
    <t>6-O-(B-D-Galactopyranosyl)-B-D-Galactose</t>
  </si>
  <si>
    <t>N-glycolylneuraminic acid</t>
  </si>
  <si>
    <t>Maltotriose</t>
  </si>
  <si>
    <t>Maltotetraose</t>
  </si>
  <si>
    <t>GROUP</t>
  </si>
  <si>
    <t>GLYCAN</t>
  </si>
  <si>
    <r>
      <t>WT - 10</t>
    </r>
    <r>
      <rPr>
        <b/>
        <vertAlign val="superscript"/>
        <sz val="12"/>
        <color theme="1"/>
        <rFont val="Arial"/>
        <family val="2"/>
      </rPr>
      <t>8</t>
    </r>
  </si>
  <si>
    <r>
      <t>D246N - 10</t>
    </r>
    <r>
      <rPr>
        <b/>
        <vertAlign val="superscript"/>
        <sz val="12"/>
        <color theme="1"/>
        <rFont val="Arial"/>
        <family val="2"/>
      </rPr>
      <t>8</t>
    </r>
  </si>
  <si>
    <t>STRUCTURE</t>
  </si>
  <si>
    <t>GALACTOSE</t>
  </si>
  <si>
    <t>GlcNAc</t>
  </si>
  <si>
    <t>MANNOSE</t>
  </si>
  <si>
    <t>FUCOSE</t>
  </si>
  <si>
    <r>
      <t>Lewis</t>
    </r>
    <r>
      <rPr>
        <vertAlign val="superscript"/>
        <sz val="12"/>
        <color theme="1"/>
        <rFont val="Arial"/>
        <family val="2"/>
      </rPr>
      <t>x</t>
    </r>
    <r>
      <rPr>
        <sz val="12"/>
        <color theme="1"/>
        <rFont val="Arial"/>
        <family val="2"/>
      </rPr>
      <t xml:space="preserve"> Tetraose</t>
    </r>
  </si>
  <si>
    <r>
      <t>Lewis</t>
    </r>
    <r>
      <rPr>
        <vertAlign val="superscript"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 xml:space="preserve"> Pentaose</t>
    </r>
  </si>
  <si>
    <r>
      <t>Lewis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etraose</t>
    </r>
  </si>
  <si>
    <r>
      <t>Lewis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Pentaose</t>
    </r>
  </si>
  <si>
    <t>SIALIC</t>
  </si>
  <si>
    <r>
      <t>Sialyl Lewis</t>
    </r>
    <r>
      <rPr>
        <vertAlign val="superscript"/>
        <sz val="12"/>
        <color theme="1"/>
        <rFont val="Arial"/>
        <family val="2"/>
      </rPr>
      <t>x</t>
    </r>
    <r>
      <rPr>
        <sz val="12"/>
        <color theme="1"/>
        <rFont val="Arial"/>
        <family val="2"/>
      </rPr>
      <t xml:space="preserve"> Pentaose</t>
    </r>
  </si>
  <si>
    <r>
      <t>Sialyllacto-N-Tetraose</t>
    </r>
    <r>
      <rPr>
        <vertAlign val="superscript"/>
        <sz val="12"/>
        <color theme="1"/>
        <rFont val="Arial"/>
        <family val="2"/>
      </rPr>
      <t>a</t>
    </r>
  </si>
  <si>
    <r>
      <t>Lewis</t>
    </r>
    <r>
      <rPr>
        <vertAlign val="superscript"/>
        <sz val="12"/>
        <color theme="1"/>
        <rFont val="Arial"/>
        <family val="2"/>
      </rPr>
      <t>X</t>
    </r>
    <r>
      <rPr>
        <sz val="12"/>
        <color theme="1"/>
        <rFont val="Arial"/>
        <family val="2"/>
      </rPr>
      <t xml:space="preserve"> Hexaose </t>
    </r>
  </si>
  <si>
    <t>GLYCOSAMINOGLYCANS</t>
  </si>
  <si>
    <t>HYALURONIC ACID</t>
  </si>
  <si>
    <t>GANGLIOSIDE</t>
  </si>
  <si>
    <t>OTHER</t>
  </si>
  <si>
    <t xml:space="preserve"> </t>
  </si>
  <si>
    <t>NAME</t>
  </si>
  <si>
    <t>Galβ1-3GlcNAc</t>
  </si>
  <si>
    <t>Galβ1-4GlcNAc</t>
  </si>
  <si>
    <t>Galβ1-4Gal</t>
  </si>
  <si>
    <t>Galβ1-6GlcNAc</t>
  </si>
  <si>
    <t>Galβ1-3GalNAc</t>
  </si>
  <si>
    <t>Galb1-3GalNAcβ1-4Galβ1-4Glc</t>
  </si>
  <si>
    <t>Galβ1-3GlcNAcβ1-3Galβ1-4Glc</t>
  </si>
  <si>
    <t>Galβ1-4GlcNAcβ1-3Galβ1-4Glc</t>
  </si>
  <si>
    <t>Galβ1-4GlcNAcβ1-6(Galβ1-4GlcNAcβ1-3)Galβ1-4Glc</t>
  </si>
  <si>
    <t>Galβ1-4GlcNAcβ1-6(Galβ1-3GlcNAcβ1-3)Galβ1-4Glc</t>
  </si>
  <si>
    <t>Galα1-4Galβ1-4Glc</t>
  </si>
  <si>
    <t>GalNAcα1-O-Ser</t>
  </si>
  <si>
    <t>Galβ1-3GalNAcα1-O-Ser</t>
  </si>
  <si>
    <t>Galα1-3Gal</t>
  </si>
  <si>
    <t>Galα1-3Galβ1-4GlcNAc</t>
  </si>
  <si>
    <t>Galα1-3Galβ1-4Glc</t>
  </si>
  <si>
    <t>Galα1-3Galβ1-4Galα1-3Gal</t>
  </si>
  <si>
    <t>Galβ1-3GlcNAcβ1-3Galβ1-4GlcNAcβ1-6(Galβ1-3GlcNAcβ1-3)Galβ1-4Glc</t>
  </si>
  <si>
    <t>GlcNAcβ1-4GlcNAc</t>
  </si>
  <si>
    <t>GlcNAcβ1-4GlcNAcβ1-4GlcNAc</t>
  </si>
  <si>
    <t>GlcNAcβ1-4GlcNAcβ1-4GlcNAcβ1-4GlcNAc</t>
  </si>
  <si>
    <t>GlcNAcβ1-4GlcNAcβ1-4GlcNAcβ1-4GlcNAcβ1-4GlcNAcβ1-4GlcNAc</t>
  </si>
  <si>
    <r>
      <t>Glc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Acβ1-4Glc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Acβ1-4Glc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Acβ1-4Glc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Acβ1-4Glc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Ac</t>
    </r>
  </si>
  <si>
    <t>GlcNAcβ1-2Man</t>
  </si>
  <si>
    <t>GlcNAcβ1-2Manα1-6(GlcNAcβ1-2Manα1-3)Man</t>
  </si>
  <si>
    <t>Manα1-2Man</t>
  </si>
  <si>
    <t>Manα1-3Man</t>
  </si>
  <si>
    <t>Manα1-4Man</t>
  </si>
  <si>
    <t>Manα1-6Man</t>
  </si>
  <si>
    <t>Manα1-6(Manα1-3)Man</t>
  </si>
  <si>
    <t>Manα1-6(Manα1-3)Manα1-6(Manα1-3) Man</t>
  </si>
  <si>
    <t>Fucα1-2Galβ1-3GlcNAcβ1-3Galβ1-4Glc</t>
  </si>
  <si>
    <t>Galβ1-3(Fucα1-4)GlcNAcβ1-3Galβ1-4Glc</t>
  </si>
  <si>
    <t>Galβ1-4(Fucα1-3)GlcNAcβ1-3Galβ1-4Glc</t>
  </si>
  <si>
    <t>Fucα1-2Galβ1-3(Fucα1-4)GlcNAcβ1-3Galβ1-4Glc</t>
  </si>
  <si>
    <t>Galβ1-3(Fucα1-4)GlcNAcβ1-3Galβ1-4(Fucα1-3)Glc</t>
  </si>
  <si>
    <t>Fucα1-2Gal</t>
  </si>
  <si>
    <t>Fucα1-2Galβ1-4Glc</t>
  </si>
  <si>
    <t>Galβ1-4(Fucα1-3)Glc</t>
  </si>
  <si>
    <r>
      <t>Lewis</t>
    </r>
    <r>
      <rPr>
        <vertAlign val="superscript"/>
        <sz val="12"/>
        <color theme="1"/>
        <rFont val="Arial"/>
        <family val="2"/>
      </rPr>
      <t>x</t>
    </r>
  </si>
  <si>
    <t>Galβ1-4(Fucα1-3)GlcNAc</t>
  </si>
  <si>
    <r>
      <t>Lewis</t>
    </r>
    <r>
      <rPr>
        <vertAlign val="superscript"/>
        <sz val="12"/>
        <color theme="1"/>
        <rFont val="Arial"/>
        <family val="2"/>
      </rPr>
      <t>a</t>
    </r>
  </si>
  <si>
    <t>Galβ1-3(Fucα1-4)GlcNAc</t>
  </si>
  <si>
    <t>GalNAcα1-3(Fucα1-2)Gal</t>
  </si>
  <si>
    <t>Fucα1-2Galβ1-4(Fucα1-3)Glc</t>
  </si>
  <si>
    <t>Galβ1-3(Fucα1-2)Gal</t>
  </si>
  <si>
    <t>Fucα1-2Galβ1-4(Fucα1-3)GlcNAc</t>
  </si>
  <si>
    <t>Fucα1-2Galβ1-3GlcNAc</t>
  </si>
  <si>
    <t>Fucα1-2Galβ1-3(Fucα1-4)GlcNAc</t>
  </si>
  <si>
    <r>
      <t>Sulpho Lewis</t>
    </r>
    <r>
      <rPr>
        <vertAlign val="superscript"/>
        <sz val="12"/>
        <color theme="1"/>
        <rFont val="Arial"/>
        <family val="2"/>
      </rPr>
      <t>a</t>
    </r>
  </si>
  <si>
    <r>
      <t>S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3Galβ1-3(Fucα1-4)GlcNAc</t>
    </r>
  </si>
  <si>
    <r>
      <t>Sulpho Lewis</t>
    </r>
    <r>
      <rPr>
        <vertAlign val="superscript"/>
        <sz val="12"/>
        <color theme="1"/>
        <rFont val="Arial"/>
        <family val="2"/>
      </rPr>
      <t>x</t>
    </r>
  </si>
  <si>
    <r>
      <t>S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3Galβ1-4(Fucα1-3)GlcNAc</t>
    </r>
  </si>
  <si>
    <t>Galβ1-4(Fucα1-3)GlcNAcβ1-6(Galβ1-3GlcNAcβ1-3)Galβ1-4Glc</t>
  </si>
  <si>
    <t>Galβ1-4(Fucα1-3)GlcNAcβ1-6(Fucα1-2Galβ1-3GlcNAcβ1-3)Galβ1-4Glc</t>
  </si>
  <si>
    <t>Galβ1-4(Fucα1-3)GlcNAcβ1-6(Fucα1-2Galβ1-3(Fucα1-4)GlcNAcβ1-3)Galβ1-4Glc</t>
  </si>
  <si>
    <t>Galβ1-4GlcNAcβ1-3Galβ1-4(Fucα1-3)Glc</t>
  </si>
  <si>
    <t>GalNAcb1-3(Fucα1-2)Galb1-4Glc</t>
  </si>
  <si>
    <t>Galβ1-3(Fucα1-2)Galβ1-4(Fucα1-3)Glc</t>
  </si>
  <si>
    <t xml:space="preserve">Difucosyl-para-lacto-N-hexaose II </t>
  </si>
  <si>
    <t>Galβ1-3GlcNacβ1-3(Fucα1-4)Gαlβ1-4GlcNacβ1-3(Fucα1-3)Gαlβ1-4Glc</t>
  </si>
  <si>
    <t>Fucα1-2Galβ1-3GalNAcβ1-3Gal</t>
  </si>
  <si>
    <t>GalNAcα1-3(Fucα1-2)Galβ1-3GalNAcβ1-3Gal</t>
  </si>
  <si>
    <t>Galα1-3(Fucα1-2)Galβ1-3GalNAcβ1-3Gal</t>
  </si>
  <si>
    <t>Galβ1-4(Fucα1-3)GlcNAcβ1-3Gal </t>
  </si>
  <si>
    <t>Fucα1-2Galβ1-4(Fucα1-3)GlcNAcβ1-3Gal </t>
  </si>
  <si>
    <t>Galβ1-3(Fucα1-4)GlcNAcβ1-3Gal</t>
  </si>
  <si>
    <t>Fucα1-2Galβ1-3(Fucα1-4)GlcNAcβ1-3Ga</t>
  </si>
  <si>
    <r>
      <t>Sialyl Lewis</t>
    </r>
    <r>
      <rPr>
        <vertAlign val="superscript"/>
        <sz val="12"/>
        <color theme="1"/>
        <rFont val="Arial"/>
        <family val="2"/>
      </rPr>
      <t>a</t>
    </r>
  </si>
  <si>
    <t>Neu5Acα2-3Galβ1-3(Fucα1-4)GlcNAc</t>
  </si>
  <si>
    <r>
      <t>Sialyl Lewis</t>
    </r>
    <r>
      <rPr>
        <vertAlign val="superscript"/>
        <sz val="12"/>
        <color theme="1"/>
        <rFont val="Arial"/>
        <family val="2"/>
      </rPr>
      <t>x</t>
    </r>
  </si>
  <si>
    <t>Neu5Acα2-3Galβ1-4(Fucα1-3)GlcNAc</t>
  </si>
  <si>
    <t>Neu5Acα2-3Galβ1-4(Fucα1-3)GlcNAcβ1-3Gal</t>
  </si>
  <si>
    <t>Neu5Acα2-3Galβ1-3GlcNAcβ1-3Galβ1-4Glc</t>
  </si>
  <si>
    <t>Galβ1-4(Fucα1-3)GlcNAcβ1-6(Neu5Acα2-6Galβ1-4GlcNAcβ1-3)Galb1-4Glc</t>
  </si>
  <si>
    <t>Neu5Acα2-3Galβ1-3(Neu5Ac2-6)GalNAc</t>
  </si>
  <si>
    <t xml:space="preserve">Sialyllacto-N-fucopentaose VI </t>
  </si>
  <si>
    <t>Neu5Acα2-6Gαlβ1-3GlcNAcβ1-3Galβ1-4(Fucα1-3)Glc</t>
  </si>
  <si>
    <t>Monosialyllacto-N-hexaose</t>
  </si>
  <si>
    <t>Neu5Acα2-3Galβ1-4GlcNAc</t>
  </si>
  <si>
    <t>Neu5Acα2-6Galβ1-4GlcNAc</t>
  </si>
  <si>
    <t>LS-Tetrasaccharide a</t>
  </si>
  <si>
    <t>LS-Tetrasaccharide b</t>
  </si>
  <si>
    <t>Galβ1-3(Neu5Acα2-6)GlcNAcβ1-3Galβ1-4Glc</t>
  </si>
  <si>
    <t xml:space="preserve">LS-Tetrasaccharide c </t>
  </si>
  <si>
    <t xml:space="preserve">Neu5Acα2-6Galβ1-4GlcNAcβ1-3Galβ1-4Glc </t>
  </si>
  <si>
    <t>Neu5Acα2-3Galβ1-3(Neu5Acα2-6)GlcNAcβ1-3Galβ1-4Glc</t>
  </si>
  <si>
    <t>Neu5Acα2-3Galβ1-4Glc</t>
  </si>
  <si>
    <t>Neu5Acα2-6Galβ1-4Glc</t>
  </si>
  <si>
    <t>(Neu5Acα2-8Neu5Ac)n (n&lt;50)</t>
  </si>
  <si>
    <t>Galβ1-4(Fucα1-3)GlcNAcβ1-3Galβ1-4(Fucα1-3)Glc</t>
  </si>
  <si>
    <t>Neu5Acα2-6Galβ1-4GlcNAcβ1-2Manα1-6(Neu5Acα2-6Galβ1-4GlcNAcβ1-2Manα1-6)Manβ1-4GlcNAcβ1-4GlcNAc-Asn</t>
  </si>
  <si>
    <r>
      <t>Neocarratetraose-41, 3-di-O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</t>
    </r>
  </si>
  <si>
    <r>
      <t>Neocarratetraose-41, 3-di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 </t>
    </r>
  </si>
  <si>
    <r>
      <t>Neocarratetraose-41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  </t>
    </r>
  </si>
  <si>
    <r>
      <t>Neocarrahexaose-24,41, 3, 5-tetra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</t>
    </r>
  </si>
  <si>
    <r>
      <t>Neocarrahexaose-41, 3, 5-tri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 </t>
    </r>
  </si>
  <si>
    <r>
      <t>Neocarraoctaose-41, 3, 5, 7-tetra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</t>
    </r>
  </si>
  <si>
    <r>
      <t>Neocarradecaose-41, 3, 5, 7, 9-penta-</t>
    </r>
    <r>
      <rPr>
        <i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-sulphate (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) </t>
    </r>
  </si>
  <si>
    <r>
      <t>ΔUA-2S ® GlcNS-6S Na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(I-S)  </t>
    </r>
  </si>
  <si>
    <r>
      <t>ΔUA ® GlucNS-6S Na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II-S)  </t>
    </r>
  </si>
  <si>
    <r>
      <t>ΔUA ® 2S-GlcNS Na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III-S)  </t>
    </r>
  </si>
  <si>
    <r>
      <t>ΔUA ® 2S-GlcNAc-6S Na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I-A) </t>
    </r>
  </si>
  <si>
    <r>
      <t>ΔUA ® GlcNAc-6S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II-A)  </t>
    </r>
  </si>
  <si>
    <r>
      <t>ΔUA ® 2S-GlcNAc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III-A)  </t>
    </r>
  </si>
  <si>
    <t xml:space="preserve">ΔUA ® GlcNAc Na (IV-A)   </t>
  </si>
  <si>
    <r>
      <t>ΔUA ® GalNAc-4S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Δ Di-4S)   </t>
    </r>
  </si>
  <si>
    <t xml:space="preserve">ΔUA ® GalNAc-6S Na2 (Δ Di-6S)   </t>
  </si>
  <si>
    <r>
      <t>ΔUA ® GalNAc-4S,6S Na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 xml:space="preserve">(Δ Di-disE)  </t>
    </r>
  </si>
  <si>
    <r>
      <t>ΔUA ® 2S-GalNAc-4S 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Δ Di-disB)  </t>
    </r>
  </si>
  <si>
    <r>
      <t>ΔUA ® 2S-GalNAc-6S Na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 xml:space="preserve">(Δ Di-disD)  </t>
    </r>
  </si>
  <si>
    <r>
      <t>ΔUA ® 2S-GalNAc-4S-6S Na</t>
    </r>
    <r>
      <rPr>
        <vertAlign val="sub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 xml:space="preserve">(Δ Di-tisS) </t>
    </r>
  </si>
  <si>
    <r>
      <t>ΔUA ® 2S-GalNAc-6S Na</t>
    </r>
    <r>
      <rPr>
        <vertAlign val="subscript"/>
        <sz val="12"/>
        <color theme="1"/>
        <rFont val="Arial"/>
        <family val="2"/>
      </rPr>
      <t xml:space="preserve">­2  </t>
    </r>
    <r>
      <rPr>
        <sz val="12"/>
        <color theme="1"/>
        <rFont val="Arial"/>
        <family val="2"/>
      </rPr>
      <t xml:space="preserve">(ΔDi-UA2S)  </t>
    </r>
  </si>
  <si>
    <t xml:space="preserve">ΔUA ® GlcNAc Na (Δ Di-HA)    </t>
  </si>
  <si>
    <t>(GlcA/IdoAα/β1-4GlcNAcα1-4)n (n=200)</t>
  </si>
  <si>
    <t>(GlcA/IdoAβ1-3(±4/6S)GalNAcβ1-4)n (n&lt;250)</t>
  </si>
  <si>
    <t xml:space="preserve"> ((±2S)GlcA/IdoAα/b1-3(±4S)GalNAcβ1-4)n (n&lt;250)</t>
  </si>
  <si>
    <t>(GlcA/IdoAβ1-3(±6S)GalNAcβ1-4)n (n&lt;250)</t>
  </si>
  <si>
    <t>Heparan Sulfate 5mg/ml</t>
  </si>
  <si>
    <t>Chondroitin disaccharide Δdi-OS, sodium salt</t>
  </si>
  <si>
    <t>GalNAcβ1-4Galβ1-4Gl</t>
  </si>
  <si>
    <t>Galβ1-3GalNAcβ1-4Galβ1-4Glc </t>
  </si>
  <si>
    <t>Galβ1-3GalNAcβ1-4(Neu5Acα2-8Neu5Acα2-8 Neu5Acα2-3)Galβ1-4Glc </t>
  </si>
  <si>
    <t>Neu5Acα2-8Neu5Acα2-3Galβ1-3GalNAcβ1-4(Neu5Acα2-3)Galβ1-4Glc</t>
  </si>
  <si>
    <t>Galβ1-3GalNAcβ1-4(Neu5Acα2-8Neu5Acα2-3)Galβ1-4Glc</t>
  </si>
  <si>
    <t>Neu5Acα2-3Galβ1-3GalNAcβ1-4(Neu5Acα2-3)Galβ1-4Glc </t>
  </si>
  <si>
    <t>Neu5Acα2-3Galβ1-3GalNAcβ1-4Galβ1-4Glc</t>
  </si>
  <si>
    <t>Galβ1-3GalNAcβ1-4(Neu5Acα2-3)Galβ1-4Glc </t>
  </si>
  <si>
    <t>Fucα1-2Galβ1-3GalNAcβ1-4(Neu5Acα2-3)Galβ1-4Glc</t>
  </si>
  <si>
    <t>GalNAcβ1-4(Neu5Acα2-8Neu5Acα2-8Neu5Acα2-3)Galβ1-4Glc </t>
  </si>
  <si>
    <t>GalNAcβ1-4(Neu5Acα2-8Neu5Acα2-3)Galβ1-4Glc</t>
  </si>
  <si>
    <t>GalNAcβ1-4(Neu5Acα2-3)Galβ1-4Glc</t>
  </si>
  <si>
    <t>Neu5Acα2-8Neu5Acβ2-8Neu5Acα2-3Galβ1-4Glc</t>
  </si>
  <si>
    <t>Neu5Acα2-8Neu5Acα2-3Galβ1-4Gl</t>
  </si>
  <si>
    <t>Cer-Glc-Gal(NeuAc-NeuAc)-GalNAc-Gal-NeuAc</t>
  </si>
  <si>
    <t>Neu5Acα2-3Galβ1-4GlcNAcβ1-3Galβ1-4Glc</t>
  </si>
  <si>
    <t>Galβ1-3GalNAcβ1-3Galα1-4Galβ1-4Glc</t>
  </si>
  <si>
    <t>Galβ1-3GalNAcβ1-3Gal</t>
  </si>
  <si>
    <t>GalNAcα1-3(Fucα1-2)Galβ1-4(Fucα1-3)Glc</t>
  </si>
  <si>
    <t>GlcNAc-6S</t>
  </si>
  <si>
    <t>Glc-6P</t>
  </si>
  <si>
    <t>9-acetamido-9-deoxy-N-acetyl-α-D-Neurminic Acid</t>
  </si>
  <si>
    <t>4-O-(β-D-Galactopyranosyl)-β-D-Glucose</t>
  </si>
  <si>
    <t xml:space="preserve">4-O-(β-D-Galactopyranosyl)-β-D-Galactose </t>
  </si>
  <si>
    <t>6-O-(β-D-Galactopyranosyl)-β-D-Galactose</t>
  </si>
  <si>
    <t>Neu5Glc</t>
  </si>
  <si>
    <t>O-α-D-Glucopyranosyl-(1→4)-O-α-D-glucopyranosyl-(1→4)-D-glucose</t>
  </si>
  <si>
    <t>α-D-Glucopyranosyl-1,4-O-α-D-glucopyranosyl-1,4-O-α-D-glucopyranosyl-1,4-D-glucopyranose</t>
  </si>
  <si>
    <t>WT - 1 ug</t>
  </si>
  <si>
    <t>D246N - 1 ug</t>
  </si>
  <si>
    <r>
      <t>Δ</t>
    </r>
    <r>
      <rPr>
        <b/>
        <i/>
        <sz val="12"/>
        <color theme="1"/>
        <rFont val="Arial"/>
        <family val="2"/>
      </rPr>
      <t>hoc</t>
    </r>
    <r>
      <rPr>
        <b/>
        <sz val="12"/>
        <color theme="1"/>
        <rFont val="Arial"/>
        <family val="2"/>
      </rPr>
      <t xml:space="preserve"> - 10</t>
    </r>
    <r>
      <rPr>
        <b/>
        <vertAlign val="superscript"/>
        <sz val="12"/>
        <color theme="1"/>
        <rFont val="Arial"/>
        <family val="2"/>
      </rPr>
      <t>8</t>
    </r>
  </si>
  <si>
    <t xml:space="preserve">Glycan not available </t>
  </si>
  <si>
    <t>Additional re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80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99">
    <xf numFmtId="0" fontId="0" fillId="0" borderId="0" xfId="0"/>
    <xf numFmtId="0" fontId="20" fillId="0" borderId="0" xfId="0" applyFont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21" fillId="33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33" borderId="15" xfId="0" applyFont="1" applyFill="1" applyBorder="1" applyAlignment="1">
      <alignment horizontal="center" vertical="center"/>
    </xf>
    <xf numFmtId="0" fontId="21" fillId="33" borderId="16" xfId="0" applyFont="1" applyFill="1" applyBorder="1" applyAlignment="1">
      <alignment horizontal="center" vertical="center"/>
    </xf>
    <xf numFmtId="0" fontId="21" fillId="33" borderId="17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164" fontId="20" fillId="0" borderId="11" xfId="0" applyNumberFormat="1" applyFont="1" applyBorder="1" applyAlignment="1">
      <alignment horizontal="center" vertical="center"/>
    </xf>
    <xf numFmtId="164" fontId="20" fillId="0" borderId="12" xfId="2" applyNumberFormat="1" applyFont="1" applyBorder="1" applyAlignment="1">
      <alignment horizontal="center" vertical="center"/>
    </xf>
    <xf numFmtId="164" fontId="20" fillId="0" borderId="13" xfId="2" applyNumberFormat="1" applyFont="1" applyBorder="1" applyAlignment="1">
      <alignment horizontal="center" vertical="center"/>
    </xf>
    <xf numFmtId="0" fontId="21" fillId="33" borderId="18" xfId="0" applyFont="1" applyFill="1" applyBorder="1" applyAlignment="1">
      <alignment horizontal="center" vertical="center"/>
    </xf>
    <xf numFmtId="164" fontId="20" fillId="0" borderId="19" xfId="0" applyNumberFormat="1" applyFont="1" applyBorder="1" applyAlignment="1">
      <alignment horizontal="center" vertical="center"/>
    </xf>
    <xf numFmtId="164" fontId="20" fillId="0" borderId="20" xfId="2" applyNumberFormat="1" applyFont="1" applyBorder="1" applyAlignment="1">
      <alignment horizontal="center" vertical="center"/>
    </xf>
    <xf numFmtId="164" fontId="20" fillId="0" borderId="0" xfId="2" applyNumberFormat="1" applyFont="1" applyAlignment="1">
      <alignment horizontal="center" vertical="center"/>
    </xf>
    <xf numFmtId="0" fontId="20" fillId="33" borderId="18" xfId="0" applyFont="1" applyFill="1" applyBorder="1" applyAlignment="1">
      <alignment horizontal="center" vertical="center" wrapText="1"/>
    </xf>
    <xf numFmtId="0" fontId="21" fillId="33" borderId="14" xfId="0" applyFont="1" applyFill="1" applyBorder="1" applyAlignment="1">
      <alignment horizontal="center" vertical="center"/>
    </xf>
    <xf numFmtId="164" fontId="20" fillId="0" borderId="15" xfId="0" applyNumberFormat="1" applyFont="1" applyBorder="1" applyAlignment="1">
      <alignment horizontal="center" vertical="center"/>
    </xf>
    <xf numFmtId="164" fontId="20" fillId="0" borderId="16" xfId="2" applyNumberFormat="1" applyFont="1" applyBorder="1" applyAlignment="1">
      <alignment horizontal="center" vertical="center"/>
    </xf>
    <xf numFmtId="164" fontId="20" fillId="0" borderId="17" xfId="2" applyNumberFormat="1" applyFont="1" applyBorder="1" applyAlignment="1">
      <alignment horizontal="center" vertical="center"/>
    </xf>
    <xf numFmtId="164" fontId="20" fillId="0" borderId="13" xfId="0" applyNumberFormat="1" applyFont="1" applyBorder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164" fontId="20" fillId="0" borderId="17" xfId="0" applyNumberFormat="1" applyFont="1" applyBorder="1" applyAlignment="1">
      <alignment horizontal="center" vertical="center"/>
    </xf>
    <xf numFmtId="0" fontId="20" fillId="33" borderId="0" xfId="0" applyFont="1" applyFill="1" applyAlignment="1">
      <alignment horizontal="center" vertical="center" wrapText="1"/>
    </xf>
    <xf numFmtId="0" fontId="20" fillId="0" borderId="18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left" vertical="center" wrapText="1"/>
    </xf>
    <xf numFmtId="0" fontId="20" fillId="33" borderId="19" xfId="0" applyFont="1" applyFill="1" applyBorder="1" applyAlignment="1">
      <alignment horizontal="center" vertical="center"/>
    </xf>
    <xf numFmtId="0" fontId="20" fillId="33" borderId="18" xfId="0" applyFont="1" applyFill="1" applyBorder="1" applyAlignment="1">
      <alignment horizontal="left" vertical="center" wrapText="1"/>
    </xf>
    <xf numFmtId="0" fontId="20" fillId="33" borderId="18" xfId="0" applyFont="1" applyFill="1" applyBorder="1" applyAlignment="1">
      <alignment horizontal="left"/>
    </xf>
    <xf numFmtId="0" fontId="20" fillId="33" borderId="19" xfId="0" applyFont="1" applyFill="1" applyBorder="1" applyAlignment="1">
      <alignment horizontal="center" vertical="center" wrapText="1"/>
    </xf>
    <xf numFmtId="0" fontId="20" fillId="33" borderId="15" xfId="9" applyFont="1" applyFill="1" applyBorder="1" applyAlignment="1" applyProtection="1">
      <alignment horizontal="center" vertical="center"/>
      <protection hidden="1"/>
    </xf>
    <xf numFmtId="0" fontId="20" fillId="33" borderId="14" xfId="0" applyFont="1" applyFill="1" applyBorder="1" applyAlignment="1">
      <alignment vertical="center" wrapText="1"/>
    </xf>
    <xf numFmtId="0" fontId="20" fillId="33" borderId="14" xfId="0" applyFont="1" applyFill="1" applyBorder="1" applyAlignment="1">
      <alignment horizontal="left" vertical="center" wrapText="1"/>
    </xf>
    <xf numFmtId="0" fontId="20" fillId="33" borderId="18" xfId="0" applyFont="1" applyFill="1" applyBorder="1"/>
    <xf numFmtId="0" fontId="20" fillId="33" borderId="18" xfId="0" applyFont="1" applyFill="1" applyBorder="1" applyAlignment="1">
      <alignment horizontal="left" vertical="center" readingOrder="1"/>
    </xf>
    <xf numFmtId="0" fontId="20" fillId="33" borderId="19" xfId="9" applyFont="1" applyFill="1" applyBorder="1" applyAlignment="1" applyProtection="1">
      <alignment horizontal="center" vertical="center"/>
      <protection hidden="1"/>
    </xf>
    <xf numFmtId="0" fontId="20" fillId="33" borderId="19" xfId="9" applyFont="1" applyFill="1" applyBorder="1" applyAlignment="1">
      <alignment horizontal="center" vertical="center" wrapText="1"/>
    </xf>
    <xf numFmtId="0" fontId="20" fillId="33" borderId="15" xfId="0" applyFont="1" applyFill="1" applyBorder="1" applyAlignment="1">
      <alignment horizontal="center" vertical="center"/>
    </xf>
    <xf numFmtId="0" fontId="20" fillId="33" borderId="18" xfId="0" applyFont="1" applyFill="1" applyBorder="1" applyAlignment="1">
      <alignment vertical="center" wrapText="1"/>
    </xf>
    <xf numFmtId="0" fontId="20" fillId="33" borderId="18" xfId="0" applyFont="1" applyFill="1" applyBorder="1" applyAlignment="1">
      <alignment vertical="top"/>
    </xf>
    <xf numFmtId="0" fontId="20" fillId="33" borderId="10" xfId="0" applyFont="1" applyFill="1" applyBorder="1" applyAlignment="1">
      <alignment horizontal="left" vertical="center"/>
    </xf>
    <xf numFmtId="0" fontId="20" fillId="33" borderId="18" xfId="0" applyFont="1" applyFill="1" applyBorder="1" applyAlignment="1">
      <alignment horizontal="left" vertical="center"/>
    </xf>
    <xf numFmtId="0" fontId="20" fillId="33" borderId="14" xfId="0" applyFont="1" applyFill="1" applyBorder="1" applyAlignment="1">
      <alignment horizontal="left" vertical="center"/>
    </xf>
    <xf numFmtId="0" fontId="20" fillId="33" borderId="11" xfId="9" applyFont="1" applyFill="1" applyBorder="1" applyAlignment="1">
      <alignment horizontal="center" vertical="center"/>
    </xf>
    <xf numFmtId="0" fontId="20" fillId="33" borderId="19" xfId="9" applyFont="1" applyFill="1" applyBorder="1" applyAlignment="1">
      <alignment horizontal="center" vertical="center"/>
    </xf>
    <xf numFmtId="0" fontId="20" fillId="33" borderId="18" xfId="0" applyFont="1" applyFill="1" applyBorder="1" applyAlignment="1">
      <alignment wrapText="1"/>
    </xf>
    <xf numFmtId="0" fontId="20" fillId="33" borderId="11" xfId="9" applyFont="1" applyFill="1" applyBorder="1" applyAlignment="1" applyProtection="1">
      <alignment horizontal="center" vertical="center"/>
      <protection hidden="1"/>
    </xf>
    <xf numFmtId="0" fontId="20" fillId="33" borderId="10" xfId="0" applyFont="1" applyFill="1" applyBorder="1" applyAlignment="1">
      <alignment vertical="center" wrapText="1"/>
    </xf>
    <xf numFmtId="0" fontId="20" fillId="33" borderId="14" xfId="0" applyFont="1" applyFill="1" applyBorder="1"/>
    <xf numFmtId="0" fontId="21" fillId="33" borderId="10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21" fillId="33" borderId="18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0" fillId="0" borderId="0" xfId="0" applyFill="1"/>
    <xf numFmtId="0" fontId="20" fillId="0" borderId="10" xfId="0" applyFont="1" applyFill="1" applyBorder="1" applyAlignment="1">
      <alignment horizontal="center" vertical="center"/>
    </xf>
    <xf numFmtId="0" fontId="20" fillId="0" borderId="18" xfId="0" applyFont="1" applyFill="1" applyBorder="1" applyAlignment="1">
      <alignment horizontal="center" vertical="center" wrapText="1"/>
    </xf>
    <xf numFmtId="0" fontId="20" fillId="0" borderId="14" xfId="0" applyFont="1" applyFill="1" applyBorder="1" applyAlignment="1">
      <alignment horizontal="center" vertical="center"/>
    </xf>
    <xf numFmtId="0" fontId="20" fillId="0" borderId="14" xfId="9" applyFont="1" applyFill="1" applyBorder="1" applyAlignment="1" applyProtection="1">
      <alignment horizontal="center" vertical="center"/>
      <protection hidden="1"/>
    </xf>
    <xf numFmtId="0" fontId="20" fillId="0" borderId="18" xfId="9" applyFont="1" applyFill="1" applyBorder="1" applyAlignment="1" applyProtection="1">
      <alignment horizontal="center" vertical="center"/>
      <protection hidden="1"/>
    </xf>
    <xf numFmtId="0" fontId="20" fillId="0" borderId="18" xfId="9" applyFont="1" applyFill="1" applyBorder="1" applyAlignment="1">
      <alignment horizontal="center" vertical="center" wrapText="1"/>
    </xf>
    <xf numFmtId="0" fontId="20" fillId="0" borderId="10" xfId="9" applyFont="1" applyFill="1" applyBorder="1" applyAlignment="1">
      <alignment horizontal="center" vertical="center"/>
    </xf>
    <xf numFmtId="0" fontId="20" fillId="0" borderId="18" xfId="9" applyFont="1" applyFill="1" applyBorder="1" applyAlignment="1">
      <alignment horizontal="center" vertical="center"/>
    </xf>
    <xf numFmtId="0" fontId="20" fillId="0" borderId="10" xfId="9" applyFont="1" applyFill="1" applyBorder="1" applyAlignment="1" applyProtection="1">
      <alignment horizontal="center" vertical="center"/>
      <protection hidden="1"/>
    </xf>
    <xf numFmtId="0" fontId="20" fillId="0" borderId="0" xfId="0" applyFont="1" applyFill="1" applyAlignment="1">
      <alignment horizontal="center" vertical="center" wrapText="1"/>
    </xf>
    <xf numFmtId="0" fontId="20" fillId="0" borderId="0" xfId="0" applyFont="1"/>
    <xf numFmtId="0" fontId="21" fillId="34" borderId="14" xfId="0" applyFont="1" applyFill="1" applyBorder="1" applyAlignment="1">
      <alignment horizontal="center" vertical="center"/>
    </xf>
    <xf numFmtId="164" fontId="20" fillId="34" borderId="17" xfId="0" applyNumberFormat="1" applyFont="1" applyFill="1" applyBorder="1" applyAlignment="1">
      <alignment horizontal="center" vertical="center"/>
    </xf>
    <xf numFmtId="164" fontId="20" fillId="34" borderId="17" xfId="2" applyNumberFormat="1" applyFont="1" applyFill="1" applyBorder="1" applyAlignment="1">
      <alignment horizontal="center" vertical="center"/>
    </xf>
    <xf numFmtId="0" fontId="20" fillId="34" borderId="15" xfId="9" applyFont="1" applyFill="1" applyBorder="1" applyAlignment="1" applyProtection="1">
      <alignment horizontal="center" vertical="center"/>
      <protection hidden="1"/>
    </xf>
    <xf numFmtId="0" fontId="20" fillId="34" borderId="18" xfId="0" applyFont="1" applyFill="1" applyBorder="1" applyAlignment="1">
      <alignment horizontal="left" vertical="center" readingOrder="1"/>
    </xf>
    <xf numFmtId="0" fontId="21" fillId="34" borderId="18" xfId="0" applyFont="1" applyFill="1" applyBorder="1" applyAlignment="1">
      <alignment horizontal="center" vertical="center"/>
    </xf>
    <xf numFmtId="164" fontId="20" fillId="34" borderId="19" xfId="0" applyNumberFormat="1" applyFont="1" applyFill="1" applyBorder="1" applyAlignment="1">
      <alignment horizontal="center" vertical="center"/>
    </xf>
    <xf numFmtId="164" fontId="20" fillId="34" borderId="20" xfId="2" applyNumberFormat="1" applyFont="1" applyFill="1" applyBorder="1" applyAlignment="1">
      <alignment horizontal="center" vertical="center"/>
    </xf>
    <xf numFmtId="0" fontId="20" fillId="34" borderId="19" xfId="9" applyFont="1" applyFill="1" applyBorder="1" applyAlignment="1">
      <alignment horizontal="center" vertical="center" wrapText="1"/>
    </xf>
    <xf numFmtId="0" fontId="20" fillId="34" borderId="18" xfId="0" applyFont="1" applyFill="1" applyBorder="1"/>
    <xf numFmtId="164" fontId="20" fillId="34" borderId="16" xfId="2" applyNumberFormat="1" applyFont="1" applyFill="1" applyBorder="1" applyAlignment="1">
      <alignment horizontal="center" vertical="center"/>
    </xf>
    <xf numFmtId="164" fontId="20" fillId="34" borderId="15" xfId="0" applyNumberFormat="1" applyFont="1" applyFill="1" applyBorder="1" applyAlignment="1">
      <alignment horizontal="center" vertical="center"/>
    </xf>
    <xf numFmtId="0" fontId="20" fillId="34" borderId="15" xfId="0" applyFont="1" applyFill="1" applyBorder="1" applyAlignment="1">
      <alignment horizontal="center" vertical="center"/>
    </xf>
    <xf numFmtId="0" fontId="20" fillId="34" borderId="14" xfId="0" applyFont="1" applyFill="1" applyBorder="1" applyAlignment="1">
      <alignment horizontal="left" vertical="center" wrapText="1"/>
    </xf>
    <xf numFmtId="0" fontId="21" fillId="0" borderId="10" xfId="0" applyFont="1" applyFill="1" applyBorder="1" applyAlignment="1">
      <alignment horizontal="center" vertical="center"/>
    </xf>
    <xf numFmtId="0" fontId="21" fillId="0" borderId="14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33" borderId="13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textRotation="90"/>
    </xf>
    <xf numFmtId="0" fontId="20" fillId="33" borderId="18" xfId="0" applyFont="1" applyFill="1" applyBorder="1" applyAlignment="1">
      <alignment horizontal="center" vertical="center" textRotation="90"/>
    </xf>
    <xf numFmtId="0" fontId="20" fillId="33" borderId="14" xfId="0" applyFont="1" applyFill="1" applyBorder="1" applyAlignment="1">
      <alignment horizontal="center" vertical="center" textRotation="90"/>
    </xf>
    <xf numFmtId="0" fontId="21" fillId="33" borderId="11" xfId="0" applyFont="1" applyFill="1" applyBorder="1" applyAlignment="1">
      <alignment horizontal="center" vertical="center" textRotation="90"/>
    </xf>
    <xf numFmtId="0" fontId="21" fillId="33" borderId="19" xfId="0" applyFont="1" applyFill="1" applyBorder="1" applyAlignment="1">
      <alignment horizontal="center" vertical="center" textRotation="90"/>
    </xf>
    <xf numFmtId="0" fontId="21" fillId="33" borderId="15" xfId="0" applyFont="1" applyFill="1" applyBorder="1" applyAlignment="1">
      <alignment horizontal="center" vertical="center" textRotation="90"/>
    </xf>
    <xf numFmtId="0" fontId="21" fillId="33" borderId="18" xfId="0" applyFont="1" applyFill="1" applyBorder="1" applyAlignment="1">
      <alignment horizontal="center" vertical="center" textRotation="90"/>
    </xf>
    <xf numFmtId="0" fontId="21" fillId="33" borderId="14" xfId="0" applyFont="1" applyFill="1" applyBorder="1" applyAlignment="1">
      <alignment horizontal="center" vertical="center" textRotation="90"/>
    </xf>
    <xf numFmtId="0" fontId="21" fillId="33" borderId="18" xfId="0" applyFont="1" applyFill="1" applyBorder="1" applyAlignment="1">
      <alignment horizontal="center" vertical="center"/>
    </xf>
    <xf numFmtId="0" fontId="27" fillId="0" borderId="19" xfId="0" applyFont="1" applyBorder="1" applyAlignment="1">
      <alignment horizontal="center" vertical="center" wrapText="1"/>
    </xf>
  </cellXfs>
  <cellStyles count="180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1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 xr:uid="{00000000-0005-0000-0000-0000AD000000}"/>
    <cellStyle name="Normal 2 4" xfId="3" xr:uid="{00000000-0005-0000-0000-0000AE000000}"/>
    <cellStyle name="Note" xfId="17" builtinId="10" customBuiltin="1"/>
    <cellStyle name="Output" xfId="12" builtinId="21" customBuiltin="1"/>
    <cellStyle name="Title" xfId="4" builtinId="15" customBuiltin="1"/>
    <cellStyle name="Total" xfId="19" builtinId="25" customBuiltin="1"/>
    <cellStyle name="Warning Text" xfId="16" builtinId="11" customBuiltin="1"/>
  </cellStyles>
  <dxfs count="4">
    <dxf>
      <font>
        <color theme="1"/>
      </font>
      <fill>
        <patternFill>
          <bgColor theme="1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1"/>
      </font>
      <fill>
        <patternFill>
          <bgColor theme="1"/>
        </patternFill>
      </fill>
    </dxf>
    <dxf>
      <font>
        <color rgb="FFFFFF00"/>
      </font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634776</xdr:colOff>
      <xdr:row>5</xdr:row>
      <xdr:rowOff>37911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A814A85-01A9-7B4B-BC32-9000F8790273}"/>
            </a:ext>
          </a:extLst>
        </xdr:cNvPr>
        <xdr:cNvSpPr txBox="1"/>
      </xdr:nvSpPr>
      <xdr:spPr>
        <a:xfrm>
          <a:off x="14026866" y="1080448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0</xdr:col>
      <xdr:colOff>568656</xdr:colOff>
      <xdr:row>1</xdr:row>
      <xdr:rowOff>208507</xdr:rowOff>
    </xdr:from>
    <xdr:to>
      <xdr:col>13</xdr:col>
      <xdr:colOff>663434</xdr:colOff>
      <xdr:row>14</xdr:row>
      <xdr:rowOff>3791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3153008-E85E-8443-AD9C-E0F4F6C48CA5}"/>
            </a:ext>
          </a:extLst>
        </xdr:cNvPr>
        <xdr:cNvSpPr txBox="1"/>
      </xdr:nvSpPr>
      <xdr:spPr>
        <a:xfrm>
          <a:off x="11960746" y="417014"/>
          <a:ext cx="5421195" cy="25400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Notes: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Conditional formatting activated for heatmap visualisation. To view raw numerical data, disable conditional formatting setting in Excel.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Fold-change values were average of four glycan spots, printed on the array.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Glycan spots were normalised to blank spots on glycan array were statistically tested with one-tailed t-test to ensure significance from background.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Significance cut-off at p&gt;0.05.</a:t>
          </a:r>
          <a:endParaRPr lang="en-US" sz="16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6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1574</xdr:colOff>
      <xdr:row>4</xdr:row>
      <xdr:rowOff>57807</xdr:rowOff>
    </xdr:from>
    <xdr:to>
      <xdr:col>18</xdr:col>
      <xdr:colOff>132196</xdr:colOff>
      <xdr:row>16</xdr:row>
      <xdr:rowOff>5780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04641D2-5E7D-B544-AB43-30E3C93D42BD}"/>
            </a:ext>
          </a:extLst>
        </xdr:cNvPr>
        <xdr:cNvSpPr txBox="1"/>
      </xdr:nvSpPr>
      <xdr:spPr>
        <a:xfrm>
          <a:off x="20053192" y="954278"/>
          <a:ext cx="6244739" cy="2689411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Notes: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Conditional formatting activated for heatmap visualisation. To view raw numerical data, disable conditional formatting setting in Excel.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Fold-change values were average of four glycan spots, printed on the array. 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Glycan spots were normalised to blank spots on glycan array were statistically tested with one-tailed t-test to ensure significance from background.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Significance cut-off at p&gt;0.05.</a:t>
          </a:r>
          <a:endParaRPr lang="en-US" sz="160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6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82FAC-BD8D-C144-A4C7-9E488AFA1839}">
  <dimension ref="A1:N158"/>
  <sheetViews>
    <sheetView tabSelected="1" topLeftCell="A106" zoomScale="67" workbookViewId="0">
      <selection activeCell="L8" sqref="L8"/>
    </sheetView>
  </sheetViews>
  <sheetFormatPr baseColWidth="10" defaultRowHeight="17" customHeight="1"/>
  <cols>
    <col min="10" max="10" width="51" style="56" customWidth="1"/>
    <col min="11" max="11" width="44.83203125" style="56" bestFit="1" customWidth="1"/>
    <col min="13" max="13" width="14.1640625" bestFit="1" customWidth="1"/>
  </cols>
  <sheetData>
    <row r="1" spans="1:14" ht="17" customHeight="1" thickBot="1">
      <c r="A1" s="1"/>
      <c r="B1" s="2"/>
      <c r="C1" s="3"/>
      <c r="D1" s="1"/>
      <c r="E1" s="1"/>
      <c r="F1" s="1"/>
      <c r="G1" s="1"/>
      <c r="H1" s="1"/>
      <c r="I1" s="1"/>
      <c r="J1" s="54"/>
      <c r="K1" s="54"/>
    </row>
    <row r="2" spans="1:14" ht="17" customHeight="1">
      <c r="A2" s="4"/>
      <c r="B2" s="84" t="s">
        <v>300</v>
      </c>
      <c r="C2" s="84" t="s">
        <v>301</v>
      </c>
      <c r="D2" s="86" t="s">
        <v>302</v>
      </c>
      <c r="E2" s="87"/>
      <c r="F2" s="86" t="s">
        <v>303</v>
      </c>
      <c r="G2" s="87"/>
      <c r="H2" s="86" t="s">
        <v>473</v>
      </c>
      <c r="I2" s="88"/>
      <c r="J2" s="82" t="s">
        <v>304</v>
      </c>
      <c r="K2" s="55"/>
      <c r="L2" s="56"/>
      <c r="M2" s="56"/>
      <c r="N2" s="56"/>
    </row>
    <row r="3" spans="1:14" ht="17" customHeight="1" thickBot="1">
      <c r="A3" s="4"/>
      <c r="B3" s="85"/>
      <c r="C3" s="85"/>
      <c r="D3" s="5" t="s">
        <v>103</v>
      </c>
      <c r="E3" s="6" t="s">
        <v>164</v>
      </c>
      <c r="F3" s="5" t="s">
        <v>103</v>
      </c>
      <c r="G3" s="6" t="s">
        <v>164</v>
      </c>
      <c r="H3" s="5" t="s">
        <v>103</v>
      </c>
      <c r="I3" s="7" t="s">
        <v>164</v>
      </c>
      <c r="J3" s="83"/>
      <c r="K3" s="55"/>
      <c r="L3" s="56"/>
      <c r="M3" s="56"/>
      <c r="N3" s="56"/>
    </row>
    <row r="4" spans="1:14" ht="17" customHeight="1">
      <c r="A4" s="1"/>
      <c r="B4" s="89" t="s">
        <v>305</v>
      </c>
      <c r="C4" s="8" t="s">
        <v>0</v>
      </c>
      <c r="D4" s="9">
        <v>0.5</v>
      </c>
      <c r="E4" s="10">
        <v>1.5530238768457429</v>
      </c>
      <c r="F4" s="9">
        <v>0.5</v>
      </c>
      <c r="G4" s="10">
        <v>1.2554737118066419</v>
      </c>
      <c r="H4" s="9">
        <v>0.13035703450119884</v>
      </c>
      <c r="I4" s="11">
        <v>2.1230523208135148</v>
      </c>
      <c r="J4" s="57" t="s">
        <v>104</v>
      </c>
      <c r="K4" s="54"/>
      <c r="L4" s="56"/>
      <c r="M4" s="56"/>
      <c r="N4" s="56"/>
    </row>
    <row r="5" spans="1:14" ht="17" customHeight="1">
      <c r="A5" s="1"/>
      <c r="B5" s="95"/>
      <c r="C5" s="12" t="s">
        <v>8</v>
      </c>
      <c r="D5" s="13">
        <v>0.5</v>
      </c>
      <c r="E5" s="14">
        <v>1.5586239396795474</v>
      </c>
      <c r="F5" s="13">
        <v>0.5</v>
      </c>
      <c r="G5" s="14">
        <v>1.2953732441415002</v>
      </c>
      <c r="H5" s="13">
        <v>0.1426391853671124</v>
      </c>
      <c r="I5" s="15">
        <v>2.1434414466130884</v>
      </c>
      <c r="J5" s="25" t="s">
        <v>105</v>
      </c>
      <c r="K5" s="54"/>
      <c r="L5" s="56"/>
      <c r="M5" s="56"/>
      <c r="N5" s="56"/>
    </row>
    <row r="6" spans="1:14" ht="17" customHeight="1">
      <c r="A6" s="1"/>
      <c r="B6" s="95"/>
      <c r="C6" s="12" t="s">
        <v>16</v>
      </c>
      <c r="D6" s="13">
        <v>4.1012201712553799E-2</v>
      </c>
      <c r="E6" s="14">
        <v>6.326264530317312</v>
      </c>
      <c r="F6" s="13">
        <v>1.0673314344164053E-2</v>
      </c>
      <c r="G6" s="14">
        <v>7.9762361835818236</v>
      </c>
      <c r="H6" s="13">
        <v>1.8139829459651619E-2</v>
      </c>
      <c r="I6" s="15">
        <v>2.4609951615548633</v>
      </c>
      <c r="J6" s="25" t="s">
        <v>215</v>
      </c>
      <c r="K6" s="54"/>
      <c r="L6" s="56"/>
      <c r="M6" s="56"/>
      <c r="N6" s="56"/>
    </row>
    <row r="7" spans="1:14" ht="17" customHeight="1">
      <c r="A7" s="1"/>
      <c r="B7" s="95"/>
      <c r="C7" s="12" t="s">
        <v>24</v>
      </c>
      <c r="D7" s="13">
        <v>0.5</v>
      </c>
      <c r="E7" s="14">
        <v>1.7394517750549794</v>
      </c>
      <c r="F7" s="13">
        <v>0.5</v>
      </c>
      <c r="G7" s="14">
        <v>1.4083232555582805</v>
      </c>
      <c r="H7" s="13">
        <v>0.28695283929050425</v>
      </c>
      <c r="I7" s="15">
        <v>1.3436526160406759</v>
      </c>
      <c r="J7" s="25" t="s">
        <v>216</v>
      </c>
      <c r="K7" s="54"/>
      <c r="L7" s="56"/>
      <c r="M7" s="56"/>
      <c r="N7" s="56"/>
    </row>
    <row r="8" spans="1:14" ht="17" customHeight="1">
      <c r="A8" s="1"/>
      <c r="B8" s="95"/>
      <c r="C8" s="12" t="s">
        <v>31</v>
      </c>
      <c r="D8" s="13">
        <v>3.1397648740488462E-2</v>
      </c>
      <c r="E8" s="14">
        <v>13.754296261388626</v>
      </c>
      <c r="F8" s="13">
        <v>0.1153236568593026</v>
      </c>
      <c r="G8" s="14">
        <v>2.4626417583532771</v>
      </c>
      <c r="H8" s="13">
        <v>5.953819256950417E-2</v>
      </c>
      <c r="I8" s="15">
        <v>1.6040983270460885</v>
      </c>
      <c r="J8" s="25" t="s">
        <v>217</v>
      </c>
      <c r="K8" s="54"/>
      <c r="L8" s="56"/>
      <c r="M8" s="56"/>
      <c r="N8" s="56"/>
    </row>
    <row r="9" spans="1:14" ht="17" customHeight="1">
      <c r="A9" s="1"/>
      <c r="B9" s="95"/>
      <c r="C9" s="12" t="s">
        <v>38</v>
      </c>
      <c r="D9" s="13">
        <v>1.3879995692223394E-2</v>
      </c>
      <c r="E9" s="14">
        <v>2.8683836516171772</v>
      </c>
      <c r="F9" s="13">
        <v>0.5</v>
      </c>
      <c r="G9" s="14">
        <v>1.4715468468544657</v>
      </c>
      <c r="H9" s="13">
        <v>2.7948781641887416E-4</v>
      </c>
      <c r="I9" s="15">
        <v>3.8760041372177212</v>
      </c>
      <c r="J9" s="25" t="s">
        <v>218</v>
      </c>
      <c r="K9" s="54"/>
      <c r="L9" s="56"/>
      <c r="M9" s="56"/>
      <c r="N9" s="56"/>
    </row>
    <row r="10" spans="1:14" ht="17" customHeight="1">
      <c r="A10" s="1"/>
      <c r="B10" s="95"/>
      <c r="C10" s="12" t="s">
        <v>45</v>
      </c>
      <c r="D10" s="13">
        <v>0.5</v>
      </c>
      <c r="E10" s="14">
        <v>1.5898759032359409</v>
      </c>
      <c r="F10" s="13">
        <v>0.2007612679702819</v>
      </c>
      <c r="G10" s="14">
        <v>3.0014630392314392</v>
      </c>
      <c r="H10" s="13">
        <v>0.14633376254190072</v>
      </c>
      <c r="I10" s="15">
        <v>2.0094821223552568</v>
      </c>
      <c r="J10" s="25" t="s">
        <v>106</v>
      </c>
      <c r="K10" s="54"/>
      <c r="L10" s="56"/>
      <c r="M10" s="56"/>
      <c r="N10" s="56"/>
    </row>
    <row r="11" spans="1:14" ht="17" customHeight="1">
      <c r="A11" s="1"/>
      <c r="B11" s="95"/>
      <c r="C11" s="12" t="s">
        <v>51</v>
      </c>
      <c r="D11" s="13">
        <v>0.26855707324944877</v>
      </c>
      <c r="E11" s="14">
        <v>1.9278667923342758</v>
      </c>
      <c r="F11" s="13">
        <v>3.4714931957247244E-2</v>
      </c>
      <c r="G11" s="14">
        <v>9.7598755148122134</v>
      </c>
      <c r="H11" s="13">
        <v>3.4648306726709065E-2</v>
      </c>
      <c r="I11" s="15">
        <v>13.965592139286331</v>
      </c>
      <c r="J11" s="25" t="s">
        <v>107</v>
      </c>
      <c r="K11" s="54"/>
      <c r="L11" s="56"/>
      <c r="M11" s="56"/>
      <c r="N11" s="56"/>
    </row>
    <row r="12" spans="1:14" ht="17" customHeight="1">
      <c r="A12" s="1"/>
      <c r="B12" s="95"/>
      <c r="C12" s="12" t="s">
        <v>1</v>
      </c>
      <c r="D12" s="13">
        <v>2.4740421445500704E-2</v>
      </c>
      <c r="E12" s="14">
        <v>2.0447463896990827</v>
      </c>
      <c r="F12" s="13">
        <v>4.16640976236883E-2</v>
      </c>
      <c r="G12" s="14">
        <v>5.0010571092712706</v>
      </c>
      <c r="H12" s="13">
        <v>3.8340624349067397E-2</v>
      </c>
      <c r="I12" s="15">
        <v>5.4390967074642305</v>
      </c>
      <c r="J12" s="25" t="s">
        <v>108</v>
      </c>
      <c r="K12" s="54"/>
      <c r="L12" s="56"/>
      <c r="M12" s="56"/>
      <c r="N12" s="56"/>
    </row>
    <row r="13" spans="1:14" ht="17" customHeight="1">
      <c r="A13" s="1"/>
      <c r="B13" s="95"/>
      <c r="C13" s="12" t="s">
        <v>9</v>
      </c>
      <c r="D13" s="13">
        <v>9.1603275595671538E-2</v>
      </c>
      <c r="E13" s="14">
        <v>2.8531416902293429</v>
      </c>
      <c r="F13" s="13">
        <v>9.8252800411186877E-2</v>
      </c>
      <c r="G13" s="14">
        <v>1.6669006401853745</v>
      </c>
      <c r="H13" s="13">
        <v>0.13389629137882766</v>
      </c>
      <c r="I13" s="15">
        <v>1.5484664589142203</v>
      </c>
      <c r="J13" s="58" t="s">
        <v>109</v>
      </c>
      <c r="K13" s="54"/>
    </row>
    <row r="14" spans="1:14" ht="17" customHeight="1">
      <c r="A14" s="1"/>
      <c r="B14" s="95"/>
      <c r="C14" s="12" t="s">
        <v>17</v>
      </c>
      <c r="D14" s="13">
        <v>0.24799836121755847</v>
      </c>
      <c r="E14" s="14">
        <v>3.0858152686145144</v>
      </c>
      <c r="F14" s="13">
        <v>0.25951500474244216</v>
      </c>
      <c r="G14" s="14">
        <v>2.4549460028584233</v>
      </c>
      <c r="H14" s="13">
        <v>0.14188674674881976</v>
      </c>
      <c r="I14" s="15">
        <v>1.7299389043792028</v>
      </c>
      <c r="J14" s="25" t="s">
        <v>110</v>
      </c>
      <c r="K14" s="54"/>
    </row>
    <row r="15" spans="1:14" ht="17" customHeight="1">
      <c r="A15" s="1"/>
      <c r="B15" s="95"/>
      <c r="C15" s="12" t="s">
        <v>25</v>
      </c>
      <c r="D15" s="13">
        <v>0.5</v>
      </c>
      <c r="E15" s="14">
        <v>1.8346528432296576</v>
      </c>
      <c r="F15" s="13">
        <v>0.5</v>
      </c>
      <c r="G15" s="14">
        <v>1.4698892995171122</v>
      </c>
      <c r="H15" s="13">
        <v>0.3248247244357137</v>
      </c>
      <c r="I15" s="15">
        <v>1.3640417418402495</v>
      </c>
      <c r="J15" s="25" t="s">
        <v>219</v>
      </c>
      <c r="K15" s="54"/>
    </row>
    <row r="16" spans="1:14" ht="17" customHeight="1">
      <c r="A16" s="1"/>
      <c r="B16" s="95"/>
      <c r="C16" s="12" t="s">
        <v>32</v>
      </c>
      <c r="D16" s="13">
        <v>0.19911879370767799</v>
      </c>
      <c r="E16" s="14">
        <v>4.6290841972981465</v>
      </c>
      <c r="F16" s="13">
        <v>0.11507249646808912</v>
      </c>
      <c r="G16" s="14">
        <v>2.3347738209003186</v>
      </c>
      <c r="H16" s="13">
        <v>7.7891458602815836E-2</v>
      </c>
      <c r="I16" s="15">
        <v>1.6141545022142041</v>
      </c>
      <c r="J16" s="25" t="s">
        <v>111</v>
      </c>
      <c r="K16" s="54"/>
    </row>
    <row r="17" spans="1:11" ht="17" customHeight="1">
      <c r="A17" s="1"/>
      <c r="B17" s="95"/>
      <c r="C17" s="12" t="s">
        <v>39</v>
      </c>
      <c r="D17" s="13">
        <v>0.13831548303188645</v>
      </c>
      <c r="E17" s="14">
        <v>2.3384778510838826</v>
      </c>
      <c r="F17" s="13">
        <v>0.5</v>
      </c>
      <c r="G17" s="14">
        <v>1.3141982460442969</v>
      </c>
      <c r="H17" s="13">
        <v>8.3983094041385112E-2</v>
      </c>
      <c r="I17" s="15">
        <v>1.5198663277021489</v>
      </c>
      <c r="J17" s="25" t="s">
        <v>220</v>
      </c>
      <c r="K17" s="54"/>
    </row>
    <row r="18" spans="1:11" ht="17" customHeight="1">
      <c r="A18" s="1"/>
      <c r="B18" s="95"/>
      <c r="C18" s="12" t="s">
        <v>46</v>
      </c>
      <c r="D18" s="13">
        <v>0.5</v>
      </c>
      <c r="E18" s="14">
        <v>1.5551916431039898</v>
      </c>
      <c r="F18" s="13">
        <v>0.5</v>
      </c>
      <c r="G18" s="14">
        <v>1.2566576741904656</v>
      </c>
      <c r="H18" s="13">
        <v>0.5</v>
      </c>
      <c r="I18" s="15">
        <v>1.1000902082991637</v>
      </c>
      <c r="J18" s="25" t="s">
        <v>112</v>
      </c>
      <c r="K18" s="54"/>
    </row>
    <row r="19" spans="1:11" ht="17" customHeight="1">
      <c r="A19" s="1"/>
      <c r="B19" s="95"/>
      <c r="C19" s="12" t="s">
        <v>52</v>
      </c>
      <c r="D19" s="13">
        <v>0.15544982249724645</v>
      </c>
      <c r="E19" s="14">
        <v>2.0407712849513038</v>
      </c>
      <c r="F19" s="13">
        <v>0.5</v>
      </c>
      <c r="G19" s="14">
        <v>1.1027425642933857</v>
      </c>
      <c r="H19" s="13">
        <v>0.13575936803967373</v>
      </c>
      <c r="I19" s="15">
        <v>1.5092566016073481</v>
      </c>
      <c r="J19" s="25" t="s">
        <v>113</v>
      </c>
      <c r="K19" s="54"/>
    </row>
    <row r="20" spans="1:11" ht="17" customHeight="1">
      <c r="A20" s="1"/>
      <c r="B20" s="95"/>
      <c r="C20" s="12" t="s">
        <v>2</v>
      </c>
      <c r="D20" s="13">
        <v>0.5</v>
      </c>
      <c r="E20" s="14">
        <v>1.7233741753063145</v>
      </c>
      <c r="F20" s="13">
        <v>0.21703504316902522</v>
      </c>
      <c r="G20" s="14">
        <v>2.5004101583972531</v>
      </c>
      <c r="H20" s="13">
        <v>0.24602622963579282</v>
      </c>
      <c r="I20" s="15">
        <v>1.5746678694439888</v>
      </c>
      <c r="J20" s="25" t="s">
        <v>221</v>
      </c>
      <c r="K20" s="54"/>
    </row>
    <row r="21" spans="1:11" ht="17" customHeight="1">
      <c r="A21" s="1"/>
      <c r="B21" s="95"/>
      <c r="C21" s="12" t="s">
        <v>10</v>
      </c>
      <c r="D21" s="13">
        <v>6.3801819501849988E-2</v>
      </c>
      <c r="E21" s="14">
        <v>2.9427426955702165</v>
      </c>
      <c r="F21" s="13">
        <v>3.0542316983780245E-2</v>
      </c>
      <c r="G21" s="14">
        <v>8.9084881646045968</v>
      </c>
      <c r="H21" s="13">
        <v>6.9057205113020867E-2</v>
      </c>
      <c r="I21" s="15">
        <v>1.9790368213875678</v>
      </c>
      <c r="J21" s="25" t="s">
        <v>114</v>
      </c>
      <c r="K21" s="54"/>
    </row>
    <row r="22" spans="1:11" ht="17" customHeight="1">
      <c r="A22" s="1"/>
      <c r="B22" s="95"/>
      <c r="C22" s="12" t="s">
        <v>18</v>
      </c>
      <c r="D22" s="13">
        <v>0.5</v>
      </c>
      <c r="E22" s="14">
        <v>1.6680961357210178</v>
      </c>
      <c r="F22" s="13">
        <v>0.5</v>
      </c>
      <c r="G22" s="14">
        <v>1.2681421093135554</v>
      </c>
      <c r="H22" s="13">
        <v>0.5</v>
      </c>
      <c r="I22" s="15">
        <v>1.1199257831720522</v>
      </c>
      <c r="J22" s="25" t="s">
        <v>222</v>
      </c>
      <c r="K22" s="54"/>
    </row>
    <row r="23" spans="1:11" ht="17" customHeight="1">
      <c r="A23" s="1"/>
      <c r="B23" s="95"/>
      <c r="C23" s="12" t="s">
        <v>26</v>
      </c>
      <c r="D23" s="13">
        <v>0.47708777827774429</v>
      </c>
      <c r="E23" s="14">
        <v>1.857956330505812</v>
      </c>
      <c r="F23" s="13">
        <v>0.5</v>
      </c>
      <c r="G23" s="14">
        <v>1.3623855150659212</v>
      </c>
      <c r="H23" s="13">
        <v>0.5</v>
      </c>
      <c r="I23" s="15">
        <v>1.134779399704773</v>
      </c>
      <c r="J23" s="25" t="s">
        <v>223</v>
      </c>
      <c r="K23" s="54"/>
    </row>
    <row r="24" spans="1:11" ht="17" customHeight="1">
      <c r="A24" s="1"/>
      <c r="B24" s="95"/>
      <c r="C24" s="12" t="s">
        <v>33</v>
      </c>
      <c r="D24" s="13">
        <v>1.6215299519433696E-2</v>
      </c>
      <c r="E24" s="14">
        <v>1.8957115928369466</v>
      </c>
      <c r="F24" s="13">
        <v>2.4731791997356381E-2</v>
      </c>
      <c r="G24" s="14">
        <v>7.5206474582864677</v>
      </c>
      <c r="H24" s="13">
        <v>6.3887796711332809E-2</v>
      </c>
      <c r="I24" s="15">
        <v>1.6039138100705266</v>
      </c>
      <c r="J24" s="25" t="s">
        <v>224</v>
      </c>
      <c r="K24" s="54"/>
    </row>
    <row r="25" spans="1:11" ht="17" customHeight="1">
      <c r="A25" s="1"/>
      <c r="B25" s="95"/>
      <c r="C25" s="12" t="s">
        <v>40</v>
      </c>
      <c r="D25" s="13">
        <v>0.20478126631330293</v>
      </c>
      <c r="E25" s="14">
        <v>2.7572180333019158</v>
      </c>
      <c r="F25" s="13">
        <v>0.5</v>
      </c>
      <c r="G25" s="14">
        <v>1.5299161923769735</v>
      </c>
      <c r="H25" s="13">
        <v>0.5</v>
      </c>
      <c r="I25" s="15">
        <v>1.4958791208791209</v>
      </c>
      <c r="J25" s="25" t="s">
        <v>225</v>
      </c>
      <c r="K25" s="54"/>
    </row>
    <row r="26" spans="1:11" ht="17" customHeight="1" thickBot="1">
      <c r="A26" s="1"/>
      <c r="B26" s="96"/>
      <c r="C26" s="17" t="s">
        <v>47</v>
      </c>
      <c r="D26" s="18">
        <v>2.1269885334337202E-3</v>
      </c>
      <c r="E26" s="19">
        <v>1.7045868677348412</v>
      </c>
      <c r="F26" s="18">
        <v>1.9861749899219357E-4</v>
      </c>
      <c r="G26" s="19">
        <v>4.2613174118582293</v>
      </c>
      <c r="H26" s="18">
        <v>2.235038505640893E-4</v>
      </c>
      <c r="I26" s="20">
        <v>4.6219223082851126</v>
      </c>
      <c r="J26" s="59" t="s">
        <v>226</v>
      </c>
      <c r="K26" s="54"/>
    </row>
    <row r="27" spans="1:11" ht="17" customHeight="1">
      <c r="A27" s="1"/>
      <c r="B27" s="89" t="s">
        <v>306</v>
      </c>
      <c r="C27" s="8" t="s">
        <v>53</v>
      </c>
      <c r="D27" s="9">
        <v>7.1309202338869283E-5</v>
      </c>
      <c r="E27" s="10">
        <v>2.6496763178487592</v>
      </c>
      <c r="F27" s="9">
        <v>4.3682731714498517E-4</v>
      </c>
      <c r="G27" s="10">
        <v>13.79564809255203</v>
      </c>
      <c r="H27" s="9">
        <v>8.2474865232323811E-3</v>
      </c>
      <c r="I27" s="11">
        <v>3.3014699852386422</v>
      </c>
      <c r="J27" s="57" t="s">
        <v>115</v>
      </c>
      <c r="K27" s="54"/>
    </row>
    <row r="28" spans="1:11" ht="17" customHeight="1">
      <c r="A28" s="1"/>
      <c r="B28" s="95"/>
      <c r="C28" s="12" t="s">
        <v>3</v>
      </c>
      <c r="D28" s="13">
        <v>0.12881258353505445</v>
      </c>
      <c r="E28" s="14">
        <v>2.0552230600062833</v>
      </c>
      <c r="F28" s="13">
        <v>0.41637990868942054</v>
      </c>
      <c r="G28" s="14">
        <v>1.6023746902669833</v>
      </c>
      <c r="H28" s="13">
        <v>0.25806688587464227</v>
      </c>
      <c r="I28" s="15">
        <v>1.4408930621617191</v>
      </c>
      <c r="J28" s="25" t="s">
        <v>116</v>
      </c>
      <c r="K28" s="54"/>
    </row>
    <row r="29" spans="1:11" ht="17" customHeight="1">
      <c r="A29" s="1"/>
      <c r="B29" s="95"/>
      <c r="C29" s="12" t="s">
        <v>11</v>
      </c>
      <c r="D29" s="13">
        <v>0.13009066979708545</v>
      </c>
      <c r="E29" s="14">
        <v>2.0839459629280555</v>
      </c>
      <c r="F29" s="13">
        <v>0.5</v>
      </c>
      <c r="G29" s="14">
        <v>1.3037793770666484</v>
      </c>
      <c r="H29" s="13">
        <v>7.1592943268660947E-2</v>
      </c>
      <c r="I29" s="15">
        <v>1.9747006724618665</v>
      </c>
      <c r="J29" s="25" t="s">
        <v>117</v>
      </c>
      <c r="K29" s="54"/>
    </row>
    <row r="30" spans="1:11" ht="17" customHeight="1">
      <c r="A30" s="1"/>
      <c r="B30" s="95"/>
      <c r="C30" s="12" t="s">
        <v>19</v>
      </c>
      <c r="D30" s="13">
        <v>0.34974254480884737</v>
      </c>
      <c r="E30" s="14">
        <v>1.9020342444234999</v>
      </c>
      <c r="F30" s="13">
        <v>0.5</v>
      </c>
      <c r="G30" s="14">
        <v>1.3259194736441517</v>
      </c>
      <c r="H30" s="13">
        <v>0.30103228814261251</v>
      </c>
      <c r="I30" s="15">
        <v>1.3236325241922255</v>
      </c>
      <c r="J30" s="25" t="s">
        <v>118</v>
      </c>
      <c r="K30" s="54"/>
    </row>
    <row r="31" spans="1:11" ht="17" customHeight="1">
      <c r="A31" s="1"/>
      <c r="B31" s="95"/>
      <c r="C31" s="12" t="s">
        <v>27</v>
      </c>
      <c r="D31" s="13">
        <v>0.5</v>
      </c>
      <c r="E31" s="14">
        <v>1.5616949418787307</v>
      </c>
      <c r="F31" s="13">
        <v>0.5</v>
      </c>
      <c r="G31" s="14">
        <v>1.3439157018782717</v>
      </c>
      <c r="H31" s="13">
        <v>0.18733346293597786</v>
      </c>
      <c r="I31" s="15">
        <v>2.1113354928653436</v>
      </c>
      <c r="J31" s="25" t="s">
        <v>227</v>
      </c>
      <c r="K31" s="54"/>
    </row>
    <row r="32" spans="1:11" ht="17" customHeight="1" thickBot="1">
      <c r="A32" s="1"/>
      <c r="B32" s="96"/>
      <c r="C32" s="17" t="s">
        <v>165</v>
      </c>
      <c r="D32" s="18">
        <v>3.4995693790725937E-2</v>
      </c>
      <c r="E32" s="19">
        <v>1.9432218033301916</v>
      </c>
      <c r="F32" s="18">
        <v>4.5757455427879651E-2</v>
      </c>
      <c r="G32" s="19">
        <v>2.689607347332279</v>
      </c>
      <c r="H32" s="18">
        <v>7.9831711189620833E-2</v>
      </c>
      <c r="I32" s="20">
        <v>3.917664425127112</v>
      </c>
      <c r="J32" s="60" t="s">
        <v>228</v>
      </c>
      <c r="K32" s="54"/>
    </row>
    <row r="33" spans="1:11" ht="17" customHeight="1">
      <c r="A33" s="1"/>
      <c r="B33" s="89" t="s">
        <v>307</v>
      </c>
      <c r="C33" s="8" t="s">
        <v>34</v>
      </c>
      <c r="D33" s="9">
        <v>0.28502767750290275</v>
      </c>
      <c r="E33" s="10">
        <v>1.9764608859566446</v>
      </c>
      <c r="F33" s="9">
        <v>0.5</v>
      </c>
      <c r="G33" s="10">
        <v>1.3690157044153337</v>
      </c>
      <c r="H33" s="9">
        <v>0.5</v>
      </c>
      <c r="I33" s="11">
        <v>1.2478883057241266</v>
      </c>
      <c r="J33" s="57" t="s">
        <v>229</v>
      </c>
      <c r="K33" s="54"/>
    </row>
    <row r="34" spans="1:11" ht="17" customHeight="1">
      <c r="A34" s="1"/>
      <c r="B34" s="95"/>
      <c r="C34" s="12" t="s">
        <v>41</v>
      </c>
      <c r="D34" s="13">
        <v>0.5</v>
      </c>
      <c r="E34" s="14">
        <v>1.4755262331134151</v>
      </c>
      <c r="F34" s="13">
        <v>0.5</v>
      </c>
      <c r="G34" s="14">
        <v>1.5046977936015289</v>
      </c>
      <c r="H34" s="13">
        <v>9.0791141202262463E-2</v>
      </c>
      <c r="I34" s="15">
        <v>1.4236407249466954</v>
      </c>
      <c r="J34" s="25" t="s">
        <v>119</v>
      </c>
      <c r="K34" s="54"/>
    </row>
    <row r="35" spans="1:11" ht="17" customHeight="1">
      <c r="A35" s="1"/>
      <c r="B35" s="95"/>
      <c r="C35" s="12" t="s">
        <v>48</v>
      </c>
      <c r="D35" s="13">
        <v>0.5</v>
      </c>
      <c r="E35" s="14">
        <v>1.7076578699340246</v>
      </c>
      <c r="F35" s="13">
        <v>2.8998888412147334E-2</v>
      </c>
      <c r="G35" s="14">
        <v>2.165822388728678</v>
      </c>
      <c r="H35" s="13">
        <v>0.16880074783652343</v>
      </c>
      <c r="I35" s="15">
        <v>1.3496494177464329</v>
      </c>
      <c r="J35" s="25" t="s">
        <v>230</v>
      </c>
      <c r="K35" s="54"/>
    </row>
    <row r="36" spans="1:11" ht="17" customHeight="1">
      <c r="A36" s="1"/>
      <c r="B36" s="95"/>
      <c r="C36" s="12" t="s">
        <v>54</v>
      </c>
      <c r="D36" s="13">
        <v>0.5</v>
      </c>
      <c r="E36" s="14">
        <v>1.7119934024505183</v>
      </c>
      <c r="F36" s="13">
        <v>2.9189194983391835E-2</v>
      </c>
      <c r="G36" s="14">
        <v>1.8377501499536508</v>
      </c>
      <c r="H36" s="13">
        <v>0.5</v>
      </c>
      <c r="I36" s="15">
        <v>1.1052566836148925</v>
      </c>
      <c r="J36" s="25" t="s">
        <v>231</v>
      </c>
      <c r="K36" s="54"/>
    </row>
    <row r="37" spans="1:11" ht="17" customHeight="1">
      <c r="A37" s="1"/>
      <c r="B37" s="95"/>
      <c r="C37" s="12" t="s">
        <v>4</v>
      </c>
      <c r="D37" s="13">
        <v>0.1696789132046348</v>
      </c>
      <c r="E37" s="14">
        <v>2.0442035815268613</v>
      </c>
      <c r="F37" s="13">
        <v>0.5</v>
      </c>
      <c r="G37" s="14">
        <v>1.4164925960066637</v>
      </c>
      <c r="H37" s="13">
        <v>0.37838588921797356</v>
      </c>
      <c r="I37" s="15">
        <v>1.3499261932097752</v>
      </c>
      <c r="J37" s="25" t="s">
        <v>232</v>
      </c>
      <c r="K37" s="54"/>
    </row>
    <row r="38" spans="1:11" ht="17" customHeight="1">
      <c r="A38" s="1"/>
      <c r="B38" s="95"/>
      <c r="C38" s="12" t="s">
        <v>12</v>
      </c>
      <c r="D38" s="13">
        <v>0.5</v>
      </c>
      <c r="E38" s="14">
        <v>1.6258246936852028</v>
      </c>
      <c r="F38" s="13">
        <v>0.5</v>
      </c>
      <c r="G38" s="14">
        <v>1.4715468468544657</v>
      </c>
      <c r="H38" s="13">
        <v>4.6626830131183664E-4</v>
      </c>
      <c r="I38" s="15">
        <v>2.10460062325734</v>
      </c>
      <c r="J38" s="25" t="s">
        <v>233</v>
      </c>
      <c r="K38" s="54"/>
    </row>
    <row r="39" spans="1:11" ht="17" customHeight="1">
      <c r="A39" s="1"/>
      <c r="B39" s="95"/>
      <c r="C39" s="12" t="s">
        <v>20</v>
      </c>
      <c r="D39" s="13">
        <v>3.2634314128569555E-2</v>
      </c>
      <c r="E39" s="14">
        <v>2.2515865535658177</v>
      </c>
      <c r="F39" s="13">
        <v>0.1353793995658697</v>
      </c>
      <c r="G39" s="14">
        <v>1.8789483031281979</v>
      </c>
      <c r="H39" s="13">
        <v>0.33108011829287243</v>
      </c>
      <c r="I39" s="15">
        <v>1.3547236345743807</v>
      </c>
      <c r="J39" s="25" t="s">
        <v>234</v>
      </c>
      <c r="K39" s="54"/>
    </row>
    <row r="40" spans="1:11" ht="17" customHeight="1" thickBot="1">
      <c r="A40" s="1"/>
      <c r="B40" s="96"/>
      <c r="C40" s="12" t="s">
        <v>28</v>
      </c>
      <c r="D40" s="13">
        <v>0.5</v>
      </c>
      <c r="E40" s="14">
        <v>1.7306000628338045</v>
      </c>
      <c r="F40" s="13">
        <v>0.5</v>
      </c>
      <c r="G40" s="14">
        <v>1.4344888242407841</v>
      </c>
      <c r="H40" s="13">
        <v>0.5</v>
      </c>
      <c r="I40" s="15">
        <v>1.2945711005412499</v>
      </c>
      <c r="J40" s="25" t="s">
        <v>235</v>
      </c>
      <c r="K40" s="54"/>
    </row>
    <row r="41" spans="1:11" ht="17" customHeight="1">
      <c r="A41" s="1"/>
      <c r="B41" s="92" t="s">
        <v>308</v>
      </c>
      <c r="C41" s="8" t="s">
        <v>35</v>
      </c>
      <c r="D41" s="21">
        <v>3.2394735177857705E-3</v>
      </c>
      <c r="E41" s="11">
        <v>2.4501178133836001</v>
      </c>
      <c r="F41" s="21">
        <v>4.5259181097399855E-2</v>
      </c>
      <c r="G41" s="11">
        <v>2.3505205206051736</v>
      </c>
      <c r="H41" s="21">
        <v>1.2205216774171466E-2</v>
      </c>
      <c r="I41" s="11">
        <v>2.9238751939320804</v>
      </c>
      <c r="J41" s="57" t="s">
        <v>120</v>
      </c>
      <c r="K41" s="54"/>
    </row>
    <row r="42" spans="1:11" ht="17" customHeight="1">
      <c r="A42" s="1"/>
      <c r="B42" s="93"/>
      <c r="C42" s="12" t="s">
        <v>42</v>
      </c>
      <c r="D42" s="22">
        <v>1.7742138279746706E-2</v>
      </c>
      <c r="E42" s="15">
        <v>2.2822965755576501</v>
      </c>
      <c r="F42" s="22">
        <v>3.0524506516070929E-4</v>
      </c>
      <c r="G42" s="15">
        <v>2.911245105584074</v>
      </c>
      <c r="H42" s="22">
        <v>4.9349801039227897E-2</v>
      </c>
      <c r="I42" s="15">
        <v>2.1008274435442162</v>
      </c>
      <c r="J42" s="25" t="s">
        <v>121</v>
      </c>
      <c r="K42" s="54"/>
    </row>
    <row r="43" spans="1:11" ht="17" customHeight="1">
      <c r="A43" s="1"/>
      <c r="B43" s="93"/>
      <c r="C43" s="12" t="s">
        <v>49</v>
      </c>
      <c r="D43" s="22">
        <v>0.5</v>
      </c>
      <c r="E43" s="15">
        <v>1.818575243480993</v>
      </c>
      <c r="F43" s="22">
        <v>0.3959849721149904</v>
      </c>
      <c r="G43" s="15">
        <v>1.6082945021861019</v>
      </c>
      <c r="H43" s="22">
        <v>0.5</v>
      </c>
      <c r="I43" s="15">
        <v>1.2356179268492702</v>
      </c>
      <c r="J43" s="25" t="s">
        <v>122</v>
      </c>
      <c r="K43" s="54"/>
    </row>
    <row r="44" spans="1:11" ht="17" customHeight="1">
      <c r="A44" s="1"/>
      <c r="B44" s="93"/>
      <c r="C44" s="12" t="s">
        <v>55</v>
      </c>
      <c r="D44" s="22">
        <v>0.19152836175285462</v>
      </c>
      <c r="E44" s="15">
        <v>2.1280238768457433</v>
      </c>
      <c r="F44" s="22">
        <v>0.35004057283245188</v>
      </c>
      <c r="G44" s="15">
        <v>1.640735071502871</v>
      </c>
      <c r="H44" s="22">
        <v>0.5</v>
      </c>
      <c r="I44" s="15">
        <v>1.2184578481220272</v>
      </c>
      <c r="J44" s="25" t="s">
        <v>123</v>
      </c>
      <c r="K44" s="54"/>
    </row>
    <row r="45" spans="1:11" ht="17" customHeight="1">
      <c r="A45" s="1"/>
      <c r="B45" s="93"/>
      <c r="C45" s="12" t="s">
        <v>5</v>
      </c>
      <c r="D45" s="22">
        <v>3.5026411188961376E-3</v>
      </c>
      <c r="E45" s="15">
        <v>10.561899151743637</v>
      </c>
      <c r="F45" s="22">
        <v>1.5328643943997121E-4</v>
      </c>
      <c r="G45" s="15">
        <v>8.166735731139056</v>
      </c>
      <c r="H45" s="22">
        <v>2.6882445771540593E-2</v>
      </c>
      <c r="I45" s="15">
        <v>2.7609275053304905</v>
      </c>
      <c r="J45" s="25" t="s">
        <v>124</v>
      </c>
      <c r="K45" s="54"/>
    </row>
    <row r="46" spans="1:11" ht="17" customHeight="1">
      <c r="A46" s="1"/>
      <c r="B46" s="93"/>
      <c r="C46" s="12" t="s">
        <v>13</v>
      </c>
      <c r="D46" s="22">
        <v>1.5245466088011526E-4</v>
      </c>
      <c r="E46" s="15">
        <v>2.0066289663839143</v>
      </c>
      <c r="F46" s="22">
        <v>2.6253072305487376E-3</v>
      </c>
      <c r="G46" s="15">
        <v>1.946670951482913</v>
      </c>
      <c r="H46" s="22">
        <v>2.8807272247936425E-3</v>
      </c>
      <c r="I46" s="15">
        <v>2.5155318048612303</v>
      </c>
      <c r="J46" s="25" t="s">
        <v>125</v>
      </c>
      <c r="K46" s="54"/>
    </row>
    <row r="47" spans="1:11" ht="17" customHeight="1">
      <c r="A47" s="1"/>
      <c r="B47" s="93"/>
      <c r="C47" s="12" t="s">
        <v>21</v>
      </c>
      <c r="D47" s="22">
        <v>1.0227049909511111E-2</v>
      </c>
      <c r="E47" s="15">
        <v>1.9865771284951304</v>
      </c>
      <c r="F47" s="22">
        <v>1.2205564103826385E-2</v>
      </c>
      <c r="G47" s="15">
        <v>2.6301724356643295</v>
      </c>
      <c r="H47" s="22">
        <v>6.5607200967445004E-3</v>
      </c>
      <c r="I47" s="15">
        <v>3.0667643509739695</v>
      </c>
      <c r="J47" s="25" t="s">
        <v>126</v>
      </c>
      <c r="K47" s="54"/>
    </row>
    <row r="48" spans="1:11" ht="17" customHeight="1">
      <c r="A48" s="1"/>
      <c r="B48" s="93"/>
      <c r="C48" s="12" t="s">
        <v>29</v>
      </c>
      <c r="D48" s="22">
        <v>2.332090796417326E-2</v>
      </c>
      <c r="E48" s="15">
        <v>1.4603518693056865</v>
      </c>
      <c r="F48" s="22">
        <v>0.5</v>
      </c>
      <c r="G48" s="15">
        <v>1.5501619491403587</v>
      </c>
      <c r="H48" s="22">
        <v>0.1708931371197186</v>
      </c>
      <c r="I48" s="15">
        <v>1.3465126291618832</v>
      </c>
      <c r="J48" s="25" t="s">
        <v>127</v>
      </c>
      <c r="K48" s="54"/>
    </row>
    <row r="49" spans="1:11" ht="17" customHeight="1">
      <c r="A49" s="1"/>
      <c r="B49" s="93"/>
      <c r="C49" s="12" t="s">
        <v>36</v>
      </c>
      <c r="D49" s="22">
        <v>1.99251583217588E-4</v>
      </c>
      <c r="E49" s="15">
        <v>8.2422086082312287</v>
      </c>
      <c r="F49" s="22">
        <v>3.9796659206351684E-4</v>
      </c>
      <c r="G49" s="15">
        <v>7.4762488688930793</v>
      </c>
      <c r="H49" s="22">
        <v>2.0743753007339744E-2</v>
      </c>
      <c r="I49" s="15">
        <v>2.4371924717073972</v>
      </c>
      <c r="J49" s="25" t="s">
        <v>128</v>
      </c>
      <c r="K49" s="54"/>
    </row>
    <row r="50" spans="1:11" ht="17" customHeight="1">
      <c r="A50" s="1"/>
      <c r="B50" s="93"/>
      <c r="C50" s="12" t="s">
        <v>43</v>
      </c>
      <c r="D50" s="22">
        <v>0.5</v>
      </c>
      <c r="E50" s="15">
        <v>1.2937951617970469</v>
      </c>
      <c r="F50" s="22">
        <v>0.5</v>
      </c>
      <c r="G50" s="15">
        <v>1.234635973851345</v>
      </c>
      <c r="H50" s="22">
        <v>4.8525361488211669E-2</v>
      </c>
      <c r="I50" s="15">
        <v>1.8591007872724292</v>
      </c>
      <c r="J50" s="25" t="s">
        <v>129</v>
      </c>
      <c r="K50" s="54"/>
    </row>
    <row r="51" spans="1:11" ht="17" customHeight="1">
      <c r="A51" s="1"/>
      <c r="B51" s="93"/>
      <c r="C51" s="12" t="s">
        <v>50</v>
      </c>
      <c r="D51" s="22">
        <v>1.767714117320171E-2</v>
      </c>
      <c r="E51" s="15">
        <v>3.8492302858938103</v>
      </c>
      <c r="F51" s="22">
        <v>4.8144733573460101E-4</v>
      </c>
      <c r="G51" s="15">
        <v>7.8142701294747425</v>
      </c>
      <c r="H51" s="22">
        <v>5.6219847427057087E-5</v>
      </c>
      <c r="I51" s="15">
        <v>6.8788484744009644</v>
      </c>
      <c r="J51" s="25" t="s">
        <v>236</v>
      </c>
      <c r="K51" s="54"/>
    </row>
    <row r="52" spans="1:11" ht="17" customHeight="1">
      <c r="A52" s="1"/>
      <c r="B52" s="93"/>
      <c r="C52" s="12" t="s">
        <v>56</v>
      </c>
      <c r="D52" s="22">
        <v>0.5</v>
      </c>
      <c r="E52" s="15">
        <v>1.1632282848402931</v>
      </c>
      <c r="F52" s="22">
        <v>0.13308808242914708</v>
      </c>
      <c r="G52" s="15">
        <v>1.2838554446807353</v>
      </c>
      <c r="H52" s="22">
        <v>0.5</v>
      </c>
      <c r="I52" s="15">
        <v>1.1531388387731671</v>
      </c>
      <c r="J52" s="25" t="s">
        <v>237</v>
      </c>
      <c r="K52" s="54"/>
    </row>
    <row r="53" spans="1:11" ht="17" customHeight="1">
      <c r="A53" s="1"/>
      <c r="B53" s="93"/>
      <c r="C53" s="12" t="s">
        <v>6</v>
      </c>
      <c r="D53" s="22">
        <v>0.33603478787876789</v>
      </c>
      <c r="E53" s="15">
        <v>1.85940150801131</v>
      </c>
      <c r="F53" s="22">
        <v>0.13308808242914708</v>
      </c>
      <c r="G53" s="15">
        <v>1.2838554446807353</v>
      </c>
      <c r="H53" s="22">
        <v>0.17080020057350667</v>
      </c>
      <c r="I53" s="15">
        <v>1.6368500902082992</v>
      </c>
      <c r="J53" s="25" t="s">
        <v>130</v>
      </c>
      <c r="K53" s="54"/>
    </row>
    <row r="54" spans="1:11" ht="17" customHeight="1">
      <c r="A54" s="1"/>
      <c r="B54" s="93"/>
      <c r="C54" s="12" t="s">
        <v>14</v>
      </c>
      <c r="D54" s="22">
        <v>1.5477121977504938E-2</v>
      </c>
      <c r="E54" s="15">
        <v>2.3574458058435437</v>
      </c>
      <c r="F54" s="22">
        <v>1.4002505362487989E-3</v>
      </c>
      <c r="G54" s="15">
        <v>3.7998088746437539</v>
      </c>
      <c r="H54" s="22">
        <v>1.4779642333723812E-2</v>
      </c>
      <c r="I54" s="15">
        <v>1.8839183204854848</v>
      </c>
      <c r="J54" s="25" t="s">
        <v>131</v>
      </c>
      <c r="K54" s="54"/>
    </row>
    <row r="55" spans="1:11" ht="17" customHeight="1">
      <c r="A55" s="1"/>
      <c r="B55" s="93"/>
      <c r="C55" s="12" t="s">
        <v>22</v>
      </c>
      <c r="D55" s="22">
        <v>0.47584089737954949</v>
      </c>
      <c r="E55" s="15">
        <v>1.8534401508011309</v>
      </c>
      <c r="F55" s="22">
        <v>0.5</v>
      </c>
      <c r="G55" s="15">
        <v>1.5146430776256481</v>
      </c>
      <c r="H55" s="22">
        <v>0.28208836772738399</v>
      </c>
      <c r="I55" s="15">
        <v>1.3773269640806955</v>
      </c>
      <c r="J55" s="25" t="s">
        <v>132</v>
      </c>
      <c r="K55" s="54"/>
    </row>
    <row r="56" spans="1:11" ht="17" customHeight="1">
      <c r="A56" s="1"/>
      <c r="B56" s="93"/>
      <c r="C56" s="12" t="s">
        <v>30</v>
      </c>
      <c r="D56" s="22">
        <v>0.5</v>
      </c>
      <c r="E56" s="15">
        <v>1.7799167452089222</v>
      </c>
      <c r="F56" s="22">
        <v>0.5</v>
      </c>
      <c r="G56" s="15">
        <v>1.5062369447004995</v>
      </c>
      <c r="H56" s="22">
        <v>0.30168028053759249</v>
      </c>
      <c r="I56" s="15">
        <v>1.3430068066262097</v>
      </c>
      <c r="J56" s="25" t="s">
        <v>238</v>
      </c>
      <c r="K56" s="54"/>
    </row>
    <row r="57" spans="1:11" ht="17" customHeight="1">
      <c r="A57" s="1"/>
      <c r="B57" s="93"/>
      <c r="C57" s="12" t="s">
        <v>37</v>
      </c>
      <c r="D57" s="22">
        <v>4.21483012712245E-2</v>
      </c>
      <c r="E57" s="15">
        <v>2.4849827207037385</v>
      </c>
      <c r="F57" s="22">
        <v>7.0282920370324229E-4</v>
      </c>
      <c r="G57" s="15">
        <v>3.141999374191311</v>
      </c>
      <c r="H57" s="22">
        <v>3.2696086153506852E-2</v>
      </c>
      <c r="I57" s="15">
        <v>1.7551254715433822</v>
      </c>
      <c r="J57" s="25" t="s">
        <v>133</v>
      </c>
      <c r="K57" s="54"/>
    </row>
    <row r="58" spans="1:11" ht="17" customHeight="1">
      <c r="A58" s="1"/>
      <c r="B58" s="93"/>
      <c r="C58" s="12" t="s">
        <v>44</v>
      </c>
      <c r="D58" s="22">
        <v>0.18220542814474242</v>
      </c>
      <c r="E58" s="15">
        <v>3.0529374803644354</v>
      </c>
      <c r="F58" s="22">
        <v>0.12303087244421845</v>
      </c>
      <c r="G58" s="15">
        <v>1.9052322680490836</v>
      </c>
      <c r="H58" s="22">
        <v>0.5</v>
      </c>
      <c r="I58" s="15">
        <v>1.0449196326061998</v>
      </c>
      <c r="J58" s="25" t="s">
        <v>134</v>
      </c>
      <c r="K58" s="54"/>
    </row>
    <row r="59" spans="1:11" ht="17" customHeight="1">
      <c r="A59" s="1"/>
      <c r="B59" s="93"/>
      <c r="C59" s="12" t="s">
        <v>57</v>
      </c>
      <c r="D59" s="22">
        <v>0.5</v>
      </c>
      <c r="E59" s="15">
        <v>1.7264451775054979</v>
      </c>
      <c r="F59" s="22">
        <v>0.5</v>
      </c>
      <c r="G59" s="15">
        <v>1.4756907151978484</v>
      </c>
      <c r="H59" s="22">
        <v>0.5</v>
      </c>
      <c r="I59" s="15">
        <v>1.235064375922585</v>
      </c>
      <c r="J59" s="58" t="s">
        <v>135</v>
      </c>
      <c r="K59" s="54"/>
    </row>
    <row r="60" spans="1:11" ht="17" customHeight="1">
      <c r="A60" s="1"/>
      <c r="B60" s="93"/>
      <c r="C60" s="12" t="s">
        <v>7</v>
      </c>
      <c r="D60" s="22">
        <v>9.3231924617604572E-2</v>
      </c>
      <c r="E60" s="15">
        <v>2.4799245994344954</v>
      </c>
      <c r="F60" s="22">
        <v>1.6087853344884475E-3</v>
      </c>
      <c r="G60" s="15">
        <v>4.5285377218872362</v>
      </c>
      <c r="H60" s="22">
        <v>7.4202882546914491E-3</v>
      </c>
      <c r="I60" s="15">
        <v>2.1706577005084466</v>
      </c>
      <c r="J60" s="58" t="s">
        <v>136</v>
      </c>
      <c r="K60" s="54"/>
    </row>
    <row r="61" spans="1:11" ht="17" customHeight="1">
      <c r="A61" s="1"/>
      <c r="B61" s="93"/>
      <c r="C61" s="12" t="s">
        <v>15</v>
      </c>
      <c r="D61" s="22">
        <v>0.5</v>
      </c>
      <c r="E61" s="15">
        <v>1.5609723531259818</v>
      </c>
      <c r="F61" s="22">
        <v>0.5</v>
      </c>
      <c r="G61" s="15">
        <v>1.2353463512816392</v>
      </c>
      <c r="H61" s="22">
        <v>0.5</v>
      </c>
      <c r="I61" s="15">
        <v>1.2382175486984999</v>
      </c>
      <c r="J61" s="58" t="s">
        <v>137</v>
      </c>
      <c r="K61" s="54"/>
    </row>
    <row r="62" spans="1:11" ht="17" customHeight="1">
      <c r="A62" s="1"/>
      <c r="B62" s="93"/>
      <c r="C62" s="12" t="s">
        <v>23</v>
      </c>
      <c r="D62" s="22">
        <v>1.0048390677497597E-2</v>
      </c>
      <c r="E62" s="15">
        <v>2.3462456801759344</v>
      </c>
      <c r="F62" s="22">
        <v>7.5608092502744478E-3</v>
      </c>
      <c r="G62" s="15">
        <v>3.0183937013201181</v>
      </c>
      <c r="H62" s="22">
        <v>2.9956038691561267E-3</v>
      </c>
      <c r="I62" s="15">
        <v>1.6807651303919964</v>
      </c>
      <c r="J62" s="25" t="s">
        <v>239</v>
      </c>
      <c r="K62" s="54"/>
    </row>
    <row r="63" spans="1:11" ht="17" customHeight="1">
      <c r="A63" s="1"/>
      <c r="B63" s="93"/>
      <c r="C63" s="12" t="s">
        <v>102</v>
      </c>
      <c r="D63" s="22">
        <v>1.4710791741731927E-2</v>
      </c>
      <c r="E63" s="15">
        <v>2.6282359409362237</v>
      </c>
      <c r="F63" s="22">
        <v>0.5</v>
      </c>
      <c r="G63" s="15">
        <v>1.1195548301436822</v>
      </c>
      <c r="H63" s="22">
        <v>0.5</v>
      </c>
      <c r="I63" s="15">
        <v>1.1487104313596852</v>
      </c>
      <c r="J63" s="25" t="s">
        <v>138</v>
      </c>
      <c r="K63" s="54"/>
    </row>
    <row r="64" spans="1:11" ht="17" customHeight="1">
      <c r="A64" s="1"/>
      <c r="B64" s="93"/>
      <c r="C64" s="12" t="s">
        <v>101</v>
      </c>
      <c r="D64" s="22">
        <v>1.4976526659250854E-4</v>
      </c>
      <c r="E64" s="15">
        <v>2.6143558369495628</v>
      </c>
      <c r="F64" s="22">
        <v>1.4031240809871169E-3</v>
      </c>
      <c r="G64" s="15">
        <v>13.656058927499217</v>
      </c>
      <c r="H64" s="22">
        <v>8.7576615246145139E-4</v>
      </c>
      <c r="I64" s="15">
        <v>2.2264740856158771</v>
      </c>
      <c r="J64" s="61" t="s">
        <v>240</v>
      </c>
      <c r="K64" s="54"/>
    </row>
    <row r="65" spans="1:11" ht="17" customHeight="1">
      <c r="A65" s="1"/>
      <c r="B65" s="93"/>
      <c r="C65" s="12" t="s">
        <v>166</v>
      </c>
      <c r="D65" s="22">
        <v>0.5</v>
      </c>
      <c r="E65" s="15">
        <v>1.254052780395853</v>
      </c>
      <c r="F65" s="22">
        <v>1.8841179719874363E-3</v>
      </c>
      <c r="G65" s="15">
        <v>3.3542838296108992</v>
      </c>
      <c r="H65" s="22">
        <v>4.6482474651875605E-2</v>
      </c>
      <c r="I65" s="15">
        <v>2.6073171231753323</v>
      </c>
      <c r="J65" s="61" t="s">
        <v>241</v>
      </c>
      <c r="K65" s="54"/>
    </row>
    <row r="66" spans="1:11" ht="17" customHeight="1">
      <c r="A66" s="1"/>
      <c r="B66" s="93"/>
      <c r="C66" s="12" t="s">
        <v>167</v>
      </c>
      <c r="D66" s="22">
        <v>4.0076850420346505E-2</v>
      </c>
      <c r="E66" s="15">
        <v>2.422478793590952</v>
      </c>
      <c r="F66" s="22">
        <v>1.2324028091935647E-2</v>
      </c>
      <c r="G66" s="15">
        <v>2.1967238069464763</v>
      </c>
      <c r="H66" s="22">
        <v>5.1364162213432783E-3</v>
      </c>
      <c r="I66" s="15">
        <v>2.3414583692466815</v>
      </c>
      <c r="J66" s="58" t="s">
        <v>242</v>
      </c>
      <c r="K66" s="54"/>
    </row>
    <row r="67" spans="1:11" ht="17" customHeight="1">
      <c r="A67" s="1"/>
      <c r="B67" s="93"/>
      <c r="C67" s="12" t="s">
        <v>168</v>
      </c>
      <c r="D67" s="22">
        <v>3.3450435336791332E-2</v>
      </c>
      <c r="E67" s="15">
        <v>1.9777335135519674</v>
      </c>
      <c r="F67" s="22">
        <v>4.3525196340100665E-2</v>
      </c>
      <c r="G67" s="15">
        <v>2.0669615296793995</v>
      </c>
      <c r="H67" s="22">
        <v>4.5720670851470121E-4</v>
      </c>
      <c r="I67" s="15">
        <v>2.2524047578003792</v>
      </c>
      <c r="J67" s="58" t="s">
        <v>243</v>
      </c>
      <c r="K67" s="54"/>
    </row>
    <row r="68" spans="1:11" ht="17" customHeight="1">
      <c r="A68" s="1"/>
      <c r="B68" s="93"/>
      <c r="C68" s="12" t="s">
        <v>169</v>
      </c>
      <c r="D68" s="22">
        <v>3.0928671826206743E-2</v>
      </c>
      <c r="E68" s="15">
        <v>2.2536814398520311</v>
      </c>
      <c r="F68" s="22">
        <v>2.2515315449030217E-2</v>
      </c>
      <c r="G68" s="15">
        <v>5.2974028939423405</v>
      </c>
      <c r="H68" s="22">
        <v>2.3022187549468415E-2</v>
      </c>
      <c r="I68" s="15">
        <v>2.3703050680662621</v>
      </c>
      <c r="J68" s="58" t="s">
        <v>244</v>
      </c>
      <c r="K68" s="54"/>
    </row>
    <row r="69" spans="1:11" ht="17" customHeight="1">
      <c r="A69" s="1"/>
      <c r="B69" s="93"/>
      <c r="C69" s="12" t="s">
        <v>170</v>
      </c>
      <c r="D69" s="22">
        <v>0.43502706469155511</v>
      </c>
      <c r="E69" s="15">
        <v>1.2141281923596785</v>
      </c>
      <c r="F69" s="22">
        <v>0.5</v>
      </c>
      <c r="G69" s="15">
        <v>1.262222297394437</v>
      </c>
      <c r="H69" s="22">
        <v>0.5</v>
      </c>
      <c r="I69" s="15">
        <v>1.1617188781367889</v>
      </c>
      <c r="J69" s="62" t="s">
        <v>309</v>
      </c>
      <c r="K69" s="54"/>
    </row>
    <row r="70" spans="1:11" ht="17" customHeight="1">
      <c r="A70" s="1"/>
      <c r="B70" s="93"/>
      <c r="C70" s="12" t="s">
        <v>171</v>
      </c>
      <c r="D70" s="22">
        <v>0.25484595432612778</v>
      </c>
      <c r="E70" s="15">
        <v>2.119172164624568</v>
      </c>
      <c r="F70" s="22">
        <v>0.5</v>
      </c>
      <c r="G70" s="15">
        <v>1.2649454108772316</v>
      </c>
      <c r="H70" s="22">
        <v>0.5</v>
      </c>
      <c r="I70" s="15">
        <v>1.2757503690339513</v>
      </c>
      <c r="J70" s="61" t="s">
        <v>310</v>
      </c>
      <c r="K70" s="54"/>
    </row>
    <row r="71" spans="1:11" ht="17" customHeight="1">
      <c r="A71" s="1"/>
      <c r="B71" s="93"/>
      <c r="C71" s="12" t="s">
        <v>172</v>
      </c>
      <c r="D71" s="22">
        <v>0.5</v>
      </c>
      <c r="E71" s="15">
        <v>1.1600270327950488</v>
      </c>
      <c r="F71" s="22">
        <v>0.5</v>
      </c>
      <c r="G71" s="15">
        <v>1.3086336228403257</v>
      </c>
      <c r="H71" s="22">
        <v>0.5</v>
      </c>
      <c r="I71" s="15">
        <v>1.0862514351320323</v>
      </c>
      <c r="J71" s="61" t="s">
        <v>311</v>
      </c>
      <c r="K71" s="54"/>
    </row>
    <row r="72" spans="1:11" ht="17" customHeight="1" thickBot="1">
      <c r="A72" s="1"/>
      <c r="B72" s="94"/>
      <c r="C72" s="17" t="s">
        <v>173</v>
      </c>
      <c r="D72" s="23">
        <v>0.5</v>
      </c>
      <c r="E72" s="20">
        <v>0.77831274293139996</v>
      </c>
      <c r="F72" s="23">
        <v>0.5</v>
      </c>
      <c r="G72" s="20">
        <v>1.5159454362478537</v>
      </c>
      <c r="H72" s="23">
        <v>0.5</v>
      </c>
      <c r="I72" s="20">
        <v>1.2384752999999999</v>
      </c>
      <c r="J72" s="60" t="s">
        <v>312</v>
      </c>
      <c r="K72" s="54"/>
    </row>
    <row r="73" spans="1:11" ht="17" customHeight="1">
      <c r="A73" s="1"/>
      <c r="B73" s="89" t="s">
        <v>313</v>
      </c>
      <c r="C73" s="12" t="s">
        <v>96</v>
      </c>
      <c r="D73" s="22">
        <v>0.5</v>
      </c>
      <c r="E73" s="14">
        <v>1.7763038014451777</v>
      </c>
      <c r="F73" s="13">
        <v>0.17172046334889254</v>
      </c>
      <c r="G73" s="14">
        <v>1.2245760401330497</v>
      </c>
      <c r="H73" s="13">
        <v>0.5</v>
      </c>
      <c r="I73" s="14">
        <v>1.1518472199442349</v>
      </c>
      <c r="J73" s="25" t="s">
        <v>245</v>
      </c>
      <c r="K73" s="54"/>
    </row>
    <row r="74" spans="1:11" ht="17" customHeight="1">
      <c r="A74" s="1"/>
      <c r="B74" s="95"/>
      <c r="C74" s="12" t="s">
        <v>60</v>
      </c>
      <c r="D74" s="22">
        <v>0.5</v>
      </c>
      <c r="E74" s="14">
        <v>1.7127159912032672</v>
      </c>
      <c r="F74" s="13">
        <v>0.5</v>
      </c>
      <c r="G74" s="14">
        <v>1.3880774987948952</v>
      </c>
      <c r="H74" s="13">
        <v>0.5</v>
      </c>
      <c r="I74" s="14">
        <v>1.0584816303099887</v>
      </c>
      <c r="J74" s="25" t="s">
        <v>246</v>
      </c>
      <c r="K74" s="54"/>
    </row>
    <row r="75" spans="1:11" ht="17" customHeight="1">
      <c r="A75" s="1"/>
      <c r="B75" s="95"/>
      <c r="C75" s="12" t="s">
        <v>174</v>
      </c>
      <c r="D75" s="13">
        <v>0.84595432612800003</v>
      </c>
      <c r="E75" s="14">
        <v>1.119216462457</v>
      </c>
      <c r="F75" s="13">
        <v>0.5</v>
      </c>
      <c r="G75" s="14">
        <v>1.2450548428289934</v>
      </c>
      <c r="H75" s="13">
        <v>0.5</v>
      </c>
      <c r="I75" s="15">
        <v>1.2757395</v>
      </c>
      <c r="J75" s="62" t="s">
        <v>314</v>
      </c>
      <c r="K75" s="54"/>
    </row>
    <row r="76" spans="1:11" ht="17" customHeight="1">
      <c r="A76" s="1"/>
      <c r="B76" s="95"/>
      <c r="C76" s="12" t="s">
        <v>65</v>
      </c>
      <c r="D76" s="22">
        <v>0.5</v>
      </c>
      <c r="E76" s="14">
        <v>1.5029846057178764</v>
      </c>
      <c r="F76" s="13">
        <v>0.5</v>
      </c>
      <c r="G76" s="14">
        <v>1.509552039375206</v>
      </c>
      <c r="H76" s="13">
        <v>4.274582143309219E-2</v>
      </c>
      <c r="I76" s="14">
        <v>2.0645604395604398</v>
      </c>
      <c r="J76" s="58" t="s">
        <v>315</v>
      </c>
      <c r="K76" s="54"/>
    </row>
    <row r="77" spans="1:11" ht="17" customHeight="1">
      <c r="A77" s="1"/>
      <c r="B77" s="95"/>
      <c r="C77" s="12" t="s">
        <v>71</v>
      </c>
      <c r="D77" s="22">
        <v>0.5</v>
      </c>
      <c r="E77" s="14">
        <v>1.3505183788878417</v>
      </c>
      <c r="F77" s="13">
        <v>0.5</v>
      </c>
      <c r="G77" s="14">
        <v>1.4355543903862251</v>
      </c>
      <c r="H77" s="13">
        <v>0.5</v>
      </c>
      <c r="I77" s="14">
        <v>1.1901223926909155</v>
      </c>
      <c r="J77" s="58" t="s">
        <v>247</v>
      </c>
      <c r="K77" s="54"/>
    </row>
    <row r="78" spans="1:11" ht="17" customHeight="1">
      <c r="A78" s="1"/>
      <c r="B78" s="95"/>
      <c r="C78" s="12" t="s">
        <v>77</v>
      </c>
      <c r="D78" s="22">
        <v>0.5</v>
      </c>
      <c r="E78" s="14">
        <v>1.5712692428526549</v>
      </c>
      <c r="F78" s="13">
        <v>0.5</v>
      </c>
      <c r="G78" s="14">
        <v>1.2338072001826685</v>
      </c>
      <c r="H78" s="13">
        <v>0.15102896051033654</v>
      </c>
      <c r="I78" s="14">
        <v>1.3912579957356077</v>
      </c>
      <c r="J78" s="25" t="s">
        <v>139</v>
      </c>
      <c r="K78" s="54"/>
    </row>
    <row r="79" spans="1:11" ht="17" customHeight="1">
      <c r="A79" s="1"/>
      <c r="B79" s="95"/>
      <c r="C79" s="12" t="s">
        <v>83</v>
      </c>
      <c r="D79" s="22">
        <v>0.5</v>
      </c>
      <c r="E79" s="14">
        <v>1.6482249450204209</v>
      </c>
      <c r="F79" s="13">
        <v>0.5</v>
      </c>
      <c r="G79" s="14">
        <v>1.4048897646451917</v>
      </c>
      <c r="H79" s="13">
        <v>0.5</v>
      </c>
      <c r="I79" s="14">
        <v>1.2694767918648515</v>
      </c>
      <c r="J79" s="25" t="s">
        <v>248</v>
      </c>
      <c r="K79" s="54"/>
    </row>
    <row r="80" spans="1:11" ht="17" customHeight="1">
      <c r="A80" s="1"/>
      <c r="B80" s="95"/>
      <c r="C80" s="12" t="s">
        <v>88</v>
      </c>
      <c r="D80" s="22">
        <v>0.5</v>
      </c>
      <c r="E80" s="14">
        <v>1.683451146716934</v>
      </c>
      <c r="F80" s="13">
        <v>0.5</v>
      </c>
      <c r="G80" s="14">
        <v>1.1600463436704522</v>
      </c>
      <c r="H80" s="13">
        <v>0.1585729322660028</v>
      </c>
      <c r="I80" s="14">
        <v>2.1954662989139799</v>
      </c>
      <c r="J80" s="25" t="s">
        <v>249</v>
      </c>
      <c r="K80" s="54"/>
    </row>
    <row r="81" spans="1:12" ht="17" customHeight="1">
      <c r="A81" s="1"/>
      <c r="B81" s="95"/>
      <c r="C81" s="12" t="s">
        <v>92</v>
      </c>
      <c r="D81" s="22">
        <v>0.38922754798345804</v>
      </c>
      <c r="E81" s="14">
        <v>1.9032987747408106</v>
      </c>
      <c r="F81" s="13">
        <v>0.5</v>
      </c>
      <c r="G81" s="14">
        <v>1.3602543827750386</v>
      </c>
      <c r="H81" s="13">
        <v>0.5</v>
      </c>
      <c r="I81" s="14">
        <v>1.093078563227817</v>
      </c>
      <c r="J81" s="25" t="s">
        <v>140</v>
      </c>
      <c r="K81" s="54"/>
    </row>
    <row r="82" spans="1:12" ht="17" customHeight="1">
      <c r="A82" s="1"/>
      <c r="B82" s="95"/>
      <c r="C82" s="12" t="s">
        <v>87</v>
      </c>
      <c r="D82" s="22">
        <v>0.5</v>
      </c>
      <c r="E82" s="14">
        <v>1.6388312912346841</v>
      </c>
      <c r="F82" s="13">
        <v>7.7414745708178828E-5</v>
      </c>
      <c r="G82" s="14">
        <v>4.5451363877298618</v>
      </c>
      <c r="H82" s="13">
        <v>8.7250702715818186E-5</v>
      </c>
      <c r="I82" s="14">
        <v>8.813980348215825</v>
      </c>
      <c r="J82" s="25" t="s">
        <v>141</v>
      </c>
      <c r="K82" s="54"/>
    </row>
    <row r="83" spans="1:12" ht="17" customHeight="1">
      <c r="A83" s="1"/>
      <c r="B83" s="95"/>
      <c r="C83" s="12" t="s">
        <v>97</v>
      </c>
      <c r="D83" s="22">
        <v>0.5</v>
      </c>
      <c r="E83" s="14">
        <v>1.6393732327992461</v>
      </c>
      <c r="F83" s="13">
        <v>0.5</v>
      </c>
      <c r="G83" s="14">
        <v>1.2123774810354595</v>
      </c>
      <c r="H83" s="13">
        <v>0.5</v>
      </c>
      <c r="I83" s="14">
        <v>1.210523618172872</v>
      </c>
      <c r="J83" s="25" t="s">
        <v>142</v>
      </c>
      <c r="K83" s="54"/>
    </row>
    <row r="84" spans="1:12" ht="17" customHeight="1">
      <c r="A84" s="1"/>
      <c r="B84" s="95"/>
      <c r="C84" s="12" t="s">
        <v>66</v>
      </c>
      <c r="D84" s="22">
        <v>0.5</v>
      </c>
      <c r="E84" s="14">
        <v>1.5517593465284323</v>
      </c>
      <c r="F84" s="13">
        <v>0.5</v>
      </c>
      <c r="G84" s="14">
        <v>1.3285241908885637</v>
      </c>
      <c r="H84" s="13">
        <v>0.5</v>
      </c>
      <c r="I84" s="14">
        <v>1.2688309824503856</v>
      </c>
      <c r="J84" s="25" t="s">
        <v>143</v>
      </c>
      <c r="K84" s="54"/>
    </row>
    <row r="85" spans="1:12" ht="17" customHeight="1">
      <c r="A85" s="1"/>
      <c r="B85" s="95"/>
      <c r="C85" s="12" t="s">
        <v>72</v>
      </c>
      <c r="D85" s="22">
        <v>0.5</v>
      </c>
      <c r="E85" s="14">
        <v>1.2168394596292806</v>
      </c>
      <c r="F85" s="13">
        <v>0.5</v>
      </c>
      <c r="G85" s="14">
        <v>1.2325048415604625</v>
      </c>
      <c r="H85" s="13">
        <v>0.5</v>
      </c>
      <c r="I85" s="14">
        <v>1.2469057059127735</v>
      </c>
      <c r="J85" s="25" t="s">
        <v>250</v>
      </c>
      <c r="K85" s="54"/>
      <c r="L85" t="s">
        <v>321</v>
      </c>
    </row>
    <row r="86" spans="1:12" ht="17" customHeight="1">
      <c r="A86" s="1"/>
      <c r="B86" s="95"/>
      <c r="C86" s="12" t="s">
        <v>78</v>
      </c>
      <c r="D86" s="22">
        <v>0.5</v>
      </c>
      <c r="E86" s="14">
        <v>1.3600926798617659</v>
      </c>
      <c r="F86" s="13">
        <v>0.5</v>
      </c>
      <c r="G86" s="14">
        <v>1.3128958874220906</v>
      </c>
      <c r="H86" s="13">
        <v>0.5</v>
      </c>
      <c r="I86" s="14">
        <v>1.2492721830408398</v>
      </c>
      <c r="J86" s="25" t="s">
        <v>144</v>
      </c>
      <c r="K86" s="54"/>
    </row>
    <row r="87" spans="1:12" ht="17" customHeight="1">
      <c r="A87" s="1"/>
      <c r="B87" s="95"/>
      <c r="C87" s="12" t="s">
        <v>84</v>
      </c>
      <c r="D87" s="22">
        <v>0.14931067855954927</v>
      </c>
      <c r="E87" s="14">
        <v>1.9992224316682377</v>
      </c>
      <c r="F87" s="13">
        <v>0.5</v>
      </c>
      <c r="G87" s="14">
        <v>1.4423029759740202</v>
      </c>
      <c r="H87" s="13">
        <v>0.5</v>
      </c>
      <c r="I87" s="14">
        <v>1.2062797277349517</v>
      </c>
      <c r="J87" s="25" t="s">
        <v>145</v>
      </c>
      <c r="K87" s="54"/>
    </row>
    <row r="88" spans="1:12" ht="17" customHeight="1">
      <c r="A88" s="1"/>
      <c r="B88" s="95"/>
      <c r="C88" s="12" t="s">
        <v>89</v>
      </c>
      <c r="D88" s="22">
        <v>0.5</v>
      </c>
      <c r="E88" s="14">
        <v>1.4854618284637136</v>
      </c>
      <c r="F88" s="13">
        <v>0.32717913488369721</v>
      </c>
      <c r="G88" s="14">
        <v>1.6323289385777229</v>
      </c>
      <c r="H88" s="13">
        <v>5.4877515503517604E-2</v>
      </c>
      <c r="I88" s="14">
        <v>1.4644189765458422</v>
      </c>
      <c r="J88" s="25" t="s">
        <v>146</v>
      </c>
      <c r="K88" s="54"/>
    </row>
    <row r="89" spans="1:12" ht="17" customHeight="1" thickBot="1">
      <c r="A89" s="1"/>
      <c r="B89" s="95"/>
      <c r="C89" s="12" t="s">
        <v>175</v>
      </c>
      <c r="D89" s="23">
        <v>0.19199428219084155</v>
      </c>
      <c r="E89" s="19">
        <v>13.27359409362237</v>
      </c>
      <c r="F89" s="18">
        <v>0.11284675892164986</v>
      </c>
      <c r="G89" s="19">
        <v>3.3269342985445718</v>
      </c>
      <c r="H89" s="18">
        <v>0.14607946236449154</v>
      </c>
      <c r="I89" s="19">
        <v>1.8511665573232738</v>
      </c>
      <c r="J89" s="58" t="s">
        <v>316</v>
      </c>
      <c r="K89" s="54"/>
    </row>
    <row r="90" spans="1:12" ht="17" customHeight="1" thickBot="1">
      <c r="A90" s="1"/>
      <c r="B90" s="96"/>
      <c r="C90" s="17" t="s">
        <v>93</v>
      </c>
      <c r="D90" s="23">
        <v>0.5</v>
      </c>
      <c r="E90" s="19">
        <v>1.7412347634365</v>
      </c>
      <c r="F90" s="18">
        <v>0.5</v>
      </c>
      <c r="G90" s="19">
        <v>1.3095807927473846</v>
      </c>
      <c r="H90" s="18">
        <v>0.31242316339999998</v>
      </c>
      <c r="I90" s="19">
        <v>0.76425906183368997</v>
      </c>
      <c r="J90" s="59" t="s">
        <v>147</v>
      </c>
      <c r="K90" s="54"/>
    </row>
    <row r="91" spans="1:12" ht="17" customHeight="1">
      <c r="A91" s="1"/>
      <c r="B91" s="89" t="s">
        <v>317</v>
      </c>
      <c r="C91" s="12" t="s">
        <v>98</v>
      </c>
      <c r="D91" s="9">
        <v>0.5</v>
      </c>
      <c r="E91" s="10">
        <v>1.6834511467169335</v>
      </c>
      <c r="F91" s="9">
        <v>0.19158222570792705</v>
      </c>
      <c r="G91" s="10">
        <v>1.7102336634333215</v>
      </c>
      <c r="H91" s="9">
        <v>0.5</v>
      </c>
      <c r="I91" s="11">
        <v>1.1871822207643106</v>
      </c>
      <c r="J91" s="25" t="s">
        <v>251</v>
      </c>
      <c r="K91" s="54"/>
    </row>
    <row r="92" spans="1:12" ht="17" customHeight="1">
      <c r="A92" s="1"/>
      <c r="B92" s="90"/>
      <c r="C92" s="12" t="s">
        <v>61</v>
      </c>
      <c r="D92" s="13">
        <v>0.5</v>
      </c>
      <c r="E92" s="14">
        <v>1.2410461828463715</v>
      </c>
      <c r="F92" s="13">
        <v>0.5</v>
      </c>
      <c r="G92" s="14">
        <v>0.68196233308244603</v>
      </c>
      <c r="H92" s="13">
        <v>0.5</v>
      </c>
      <c r="I92" s="15">
        <v>0.35264609550077564</v>
      </c>
      <c r="J92" s="25" t="s">
        <v>252</v>
      </c>
      <c r="K92" s="54"/>
    </row>
    <row r="93" spans="1:12" ht="17" customHeight="1">
      <c r="A93" s="1"/>
      <c r="B93" s="90"/>
      <c r="C93" s="12" t="s">
        <v>67</v>
      </c>
      <c r="D93" s="13">
        <v>0.5</v>
      </c>
      <c r="E93" s="14">
        <v>1.710909519321395</v>
      </c>
      <c r="F93" s="13">
        <v>0.5</v>
      </c>
      <c r="G93" s="14">
        <v>0.92337226314409648</v>
      </c>
      <c r="H93" s="13">
        <v>0.5</v>
      </c>
      <c r="I93" s="15">
        <v>0.59094983623513186</v>
      </c>
      <c r="J93" s="25" t="s">
        <v>253</v>
      </c>
      <c r="K93" s="54"/>
    </row>
    <row r="94" spans="1:12" ht="17" customHeight="1">
      <c r="A94" s="1"/>
      <c r="B94" s="90"/>
      <c r="C94" s="12" t="s">
        <v>73</v>
      </c>
      <c r="D94" s="13">
        <v>0.5</v>
      </c>
      <c r="E94" s="14">
        <v>1.4545711592836947</v>
      </c>
      <c r="F94" s="13">
        <v>0.36248998294591628</v>
      </c>
      <c r="G94" s="14">
        <v>1.6114912006224258</v>
      </c>
      <c r="H94" s="13">
        <v>0.24143494262654661</v>
      </c>
      <c r="I94" s="15">
        <v>1.9667815893811411</v>
      </c>
      <c r="J94" s="25" t="s">
        <v>254</v>
      </c>
      <c r="K94" s="54"/>
    </row>
    <row r="95" spans="1:12" ht="17" customHeight="1">
      <c r="A95" s="1"/>
      <c r="B95" s="90"/>
      <c r="C95" s="12" t="s">
        <v>79</v>
      </c>
      <c r="D95" s="13">
        <v>0.5</v>
      </c>
      <c r="E95" s="14">
        <v>1.4536679233427583</v>
      </c>
      <c r="F95" s="13">
        <v>0.5</v>
      </c>
      <c r="G95" s="14">
        <v>1.4578128832021107</v>
      </c>
      <c r="H95" s="13">
        <v>0.5</v>
      </c>
      <c r="I95" s="15">
        <v>1.147326554042972</v>
      </c>
      <c r="J95" s="25" t="s">
        <v>255</v>
      </c>
      <c r="K95" s="54"/>
    </row>
    <row r="96" spans="1:12" ht="17" customHeight="1">
      <c r="A96" s="1"/>
      <c r="B96" s="90"/>
      <c r="C96" s="12" t="s">
        <v>85</v>
      </c>
      <c r="D96" s="13">
        <v>0.5</v>
      </c>
      <c r="E96" s="14">
        <v>1.7838909833490417</v>
      </c>
      <c r="F96" s="13">
        <v>0.44203371912733075</v>
      </c>
      <c r="G96" s="14">
        <v>1.5760907253460976</v>
      </c>
      <c r="H96" s="13">
        <v>0.5</v>
      </c>
      <c r="I96" s="15">
        <v>1.2686464654748237</v>
      </c>
      <c r="J96" s="25" t="s">
        <v>256</v>
      </c>
      <c r="K96" s="54"/>
    </row>
    <row r="97" spans="1:11" ht="17" customHeight="1">
      <c r="A97" s="1"/>
      <c r="B97" s="90"/>
      <c r="C97" s="12" t="s">
        <v>90</v>
      </c>
      <c r="D97" s="13">
        <v>0.5</v>
      </c>
      <c r="E97" s="14">
        <v>1.7081998114985861</v>
      </c>
      <c r="F97" s="13">
        <v>0.5</v>
      </c>
      <c r="G97" s="14">
        <v>1.3455732492156249</v>
      </c>
      <c r="H97" s="13">
        <v>0.5</v>
      </c>
      <c r="I97" s="15">
        <v>1.2292191001551456</v>
      </c>
      <c r="J97" s="25" t="s">
        <v>148</v>
      </c>
      <c r="K97" s="54"/>
    </row>
    <row r="98" spans="1:11" ht="17" customHeight="1">
      <c r="A98" s="1"/>
      <c r="B98" s="90"/>
      <c r="C98" s="12" t="s">
        <v>94</v>
      </c>
      <c r="D98" s="13">
        <v>0.5</v>
      </c>
      <c r="E98" s="14">
        <v>1.3210728872133206</v>
      </c>
      <c r="F98" s="13">
        <v>0.24761498759752501</v>
      </c>
      <c r="G98" s="14">
        <v>1.7047874364677327</v>
      </c>
      <c r="H98" s="13">
        <v>0.5</v>
      </c>
      <c r="I98" s="15">
        <v>1.214859767098573</v>
      </c>
      <c r="J98" s="25" t="s">
        <v>149</v>
      </c>
      <c r="K98" s="54"/>
    </row>
    <row r="99" spans="1:11" ht="17" customHeight="1">
      <c r="A99" s="1"/>
      <c r="B99" s="90"/>
      <c r="C99" s="12" t="s">
        <v>99</v>
      </c>
      <c r="D99" s="13">
        <v>0.2120873594133145</v>
      </c>
      <c r="E99" s="14">
        <v>2.1659597863650646</v>
      </c>
      <c r="F99" s="13">
        <v>7.5828191123510899E-2</v>
      </c>
      <c r="G99" s="14">
        <v>2.0638832274814582</v>
      </c>
      <c r="H99" s="13">
        <v>6.9681653214063388E-2</v>
      </c>
      <c r="I99" s="15">
        <v>1.7642590618336891</v>
      </c>
      <c r="J99" s="25" t="s">
        <v>150</v>
      </c>
      <c r="K99" s="54"/>
    </row>
    <row r="100" spans="1:11" ht="17" customHeight="1">
      <c r="A100" s="1"/>
      <c r="B100" s="90"/>
      <c r="C100" s="12" t="s">
        <v>62</v>
      </c>
      <c r="D100" s="13">
        <v>0.5</v>
      </c>
      <c r="E100" s="14">
        <v>1.6948319195727299</v>
      </c>
      <c r="F100" s="13">
        <v>4.3362419579925607E-2</v>
      </c>
      <c r="G100" s="14">
        <v>1.3172610284094008</v>
      </c>
      <c r="H100" s="13">
        <v>0.5</v>
      </c>
      <c r="I100" s="15">
        <v>1.1907803017877645</v>
      </c>
      <c r="J100" s="25" t="s">
        <v>151</v>
      </c>
      <c r="K100" s="54"/>
    </row>
    <row r="101" spans="1:11" ht="17" customHeight="1">
      <c r="A101" s="1"/>
      <c r="B101" s="90"/>
      <c r="C101" s="12" t="s">
        <v>68</v>
      </c>
      <c r="D101" s="13">
        <v>0.5</v>
      </c>
      <c r="E101" s="14">
        <v>1.6924835061262957</v>
      </c>
      <c r="F101" s="13">
        <v>0.5</v>
      </c>
      <c r="G101" s="14">
        <v>1.2500274848410529</v>
      </c>
      <c r="H101" s="13">
        <v>0.5</v>
      </c>
      <c r="I101" s="15">
        <v>1.1349639166803347</v>
      </c>
      <c r="J101" s="25" t="s">
        <v>152</v>
      </c>
      <c r="K101" s="54"/>
    </row>
    <row r="102" spans="1:11" ht="17" customHeight="1">
      <c r="A102" s="1"/>
      <c r="B102" s="90"/>
      <c r="C102" s="12" t="s">
        <v>74</v>
      </c>
      <c r="D102" s="13">
        <v>0.36786073857986601</v>
      </c>
      <c r="E102" s="14">
        <v>1.9170279610430412</v>
      </c>
      <c r="F102" s="13">
        <v>0.5</v>
      </c>
      <c r="G102" s="14">
        <v>1.113990206939711</v>
      </c>
      <c r="H102" s="13">
        <v>0.30612939721070587</v>
      </c>
      <c r="I102" s="15">
        <v>1.34725069706413</v>
      </c>
      <c r="J102" s="25" t="s">
        <v>153</v>
      </c>
      <c r="K102" s="54"/>
    </row>
    <row r="103" spans="1:11" ht="17" customHeight="1">
      <c r="A103" s="1"/>
      <c r="B103" s="90"/>
      <c r="C103" s="12" t="s">
        <v>80</v>
      </c>
      <c r="D103" s="13">
        <v>5.374717769066871E-2</v>
      </c>
      <c r="E103" s="14">
        <v>2.1486176562990886</v>
      </c>
      <c r="F103" s="13">
        <v>0.5</v>
      </c>
      <c r="G103" s="14">
        <v>1.0944548276066199</v>
      </c>
      <c r="H103" s="13">
        <v>0.5</v>
      </c>
      <c r="I103" s="15">
        <v>1.2409689191405613</v>
      </c>
      <c r="J103" s="25" t="s">
        <v>154</v>
      </c>
      <c r="K103" s="54"/>
    </row>
    <row r="104" spans="1:11" ht="17" customHeight="1">
      <c r="A104" s="1"/>
      <c r="B104" s="90"/>
      <c r="C104" s="12" t="s">
        <v>86</v>
      </c>
      <c r="D104" s="13">
        <v>0.5</v>
      </c>
      <c r="E104" s="14">
        <v>1.7363807728557965</v>
      </c>
      <c r="F104" s="13">
        <v>0.5</v>
      </c>
      <c r="G104" s="14">
        <v>1.4974756230602044</v>
      </c>
      <c r="H104" s="13">
        <v>0.5</v>
      </c>
      <c r="I104" s="15">
        <v>1.1720518287682469</v>
      </c>
      <c r="J104" s="25" t="s">
        <v>155</v>
      </c>
      <c r="K104" s="54"/>
    </row>
    <row r="105" spans="1:11" ht="17" customHeight="1">
      <c r="A105" s="1"/>
      <c r="B105" s="90"/>
      <c r="C105" s="12" t="s">
        <v>91</v>
      </c>
      <c r="D105" s="13">
        <v>0.5</v>
      </c>
      <c r="E105" s="14">
        <v>1.7302387684574299</v>
      </c>
      <c r="F105" s="13">
        <v>0.5</v>
      </c>
      <c r="G105" s="14">
        <v>1.3093440002706198</v>
      </c>
      <c r="H105" s="13">
        <v>0.24575060705954291</v>
      </c>
      <c r="I105" s="15">
        <v>1.3483577989175006</v>
      </c>
      <c r="J105" s="25" t="s">
        <v>156</v>
      </c>
      <c r="K105" s="54"/>
    </row>
    <row r="106" spans="1:11" ht="17" customHeight="1">
      <c r="A106" s="1"/>
      <c r="B106" s="90"/>
      <c r="C106" s="12" t="s">
        <v>95</v>
      </c>
      <c r="D106" s="13">
        <v>0.5</v>
      </c>
      <c r="E106" s="14">
        <v>1.4679390512095507</v>
      </c>
      <c r="F106" s="13">
        <v>0.22786774562958684</v>
      </c>
      <c r="G106" s="14">
        <v>2.0945478532224917</v>
      </c>
      <c r="H106" s="13">
        <v>0.5</v>
      </c>
      <c r="I106" s="15">
        <v>1.2493644415286209</v>
      </c>
      <c r="J106" s="25" t="s">
        <v>157</v>
      </c>
      <c r="K106" s="54"/>
    </row>
    <row r="107" spans="1:11" ht="17" customHeight="1">
      <c r="A107" s="1"/>
      <c r="B107" s="90"/>
      <c r="C107" s="12" t="s">
        <v>100</v>
      </c>
      <c r="D107" s="13">
        <v>0.5</v>
      </c>
      <c r="E107" s="14">
        <v>1.8035815268614515</v>
      </c>
      <c r="F107" s="13">
        <v>0.5</v>
      </c>
      <c r="G107" s="14">
        <v>1.2939524892809118</v>
      </c>
      <c r="H107" s="13">
        <v>0.5</v>
      </c>
      <c r="I107" s="15">
        <v>1.1004592422502872</v>
      </c>
      <c r="J107" s="25" t="s">
        <v>158</v>
      </c>
      <c r="K107" s="54"/>
    </row>
    <row r="108" spans="1:11" ht="17" customHeight="1">
      <c r="A108" s="1"/>
      <c r="B108" s="90"/>
      <c r="C108" s="12" t="s">
        <v>63</v>
      </c>
      <c r="D108" s="13">
        <v>0.5</v>
      </c>
      <c r="E108" s="14">
        <v>1.4180804272698713</v>
      </c>
      <c r="F108" s="13">
        <v>2.0354842918401912E-2</v>
      </c>
      <c r="G108" s="14">
        <v>5.643119910018858</v>
      </c>
      <c r="H108" s="13">
        <v>1.4788656949022488E-3</v>
      </c>
      <c r="I108" s="15">
        <v>2.7568681318681318</v>
      </c>
      <c r="J108" s="25" t="s">
        <v>159</v>
      </c>
      <c r="K108" s="54"/>
    </row>
    <row r="109" spans="1:11" ht="17" customHeight="1">
      <c r="A109" s="1"/>
      <c r="B109" s="90"/>
      <c r="C109" s="12" t="s">
        <v>69</v>
      </c>
      <c r="D109" s="13">
        <v>0.39345172242957338</v>
      </c>
      <c r="E109" s="14">
        <v>1.8893889412503926</v>
      </c>
      <c r="F109" s="13">
        <v>0.33655853138939057</v>
      </c>
      <c r="G109" s="14">
        <v>1.6672558289005215</v>
      </c>
      <c r="H109" s="13">
        <v>0.5</v>
      </c>
      <c r="I109" s="15">
        <v>1.2027739051992785</v>
      </c>
      <c r="J109" s="25" t="s">
        <v>160</v>
      </c>
      <c r="K109" s="54"/>
    </row>
    <row r="110" spans="1:11" ht="17" customHeight="1">
      <c r="A110" s="1"/>
      <c r="B110" s="90"/>
      <c r="C110" s="12" t="s">
        <v>75</v>
      </c>
      <c r="D110" s="13">
        <v>0.5</v>
      </c>
      <c r="E110" s="14">
        <v>1.3013823437009111</v>
      </c>
      <c r="F110" s="13">
        <v>1.1475748405038442</v>
      </c>
      <c r="G110" s="14">
        <v>1.9557874618383551</v>
      </c>
      <c r="H110" s="13">
        <v>0.11200441965230903</v>
      </c>
      <c r="I110" s="15">
        <v>2.4832615066367865</v>
      </c>
      <c r="J110" s="25" t="s">
        <v>161</v>
      </c>
      <c r="K110" s="54"/>
    </row>
    <row r="111" spans="1:11" ht="17" customHeight="1">
      <c r="A111" s="1"/>
      <c r="B111" s="90"/>
      <c r="C111" s="12" t="s">
        <v>81</v>
      </c>
      <c r="D111" s="13">
        <v>0.5</v>
      </c>
      <c r="E111" s="14">
        <v>1.5766886584982722</v>
      </c>
      <c r="F111" s="13">
        <v>0.25623419953911769</v>
      </c>
      <c r="G111" s="14">
        <v>1.787664803335391</v>
      </c>
      <c r="H111" s="13">
        <v>0.5</v>
      </c>
      <c r="I111" s="15">
        <v>1.1374548958504183</v>
      </c>
      <c r="J111" s="25" t="s">
        <v>162</v>
      </c>
      <c r="K111" s="54"/>
    </row>
    <row r="112" spans="1:11" ht="17" customHeight="1">
      <c r="A112" s="1"/>
      <c r="B112" s="90"/>
      <c r="C112" s="12" t="s">
        <v>64</v>
      </c>
      <c r="D112" s="13">
        <v>0.5</v>
      </c>
      <c r="E112" s="14">
        <v>1.6850769714106189</v>
      </c>
      <c r="F112" s="13">
        <v>0.5</v>
      </c>
      <c r="G112" s="14">
        <v>1.1643086082522178</v>
      </c>
      <c r="H112" s="13">
        <v>0.16920131893655338</v>
      </c>
      <c r="I112" s="15">
        <v>1.8471642820203411</v>
      </c>
      <c r="J112" s="25" t="s">
        <v>163</v>
      </c>
      <c r="K112" s="54"/>
    </row>
    <row r="113" spans="1:11" ht="17" customHeight="1">
      <c r="A113" s="1"/>
      <c r="B113" s="90"/>
      <c r="C113" s="12" t="s">
        <v>70</v>
      </c>
      <c r="D113" s="13">
        <v>0.5</v>
      </c>
      <c r="E113" s="14">
        <v>1.6110116242538484</v>
      </c>
      <c r="F113" s="13">
        <v>9.1134559076225682E-2</v>
      </c>
      <c r="G113" s="14">
        <v>2.2737997581333986</v>
      </c>
      <c r="H113" s="13">
        <v>0.1230491037056282</v>
      </c>
      <c r="I113" s="15">
        <v>1.6322371658192554</v>
      </c>
      <c r="J113" s="25" t="s">
        <v>257</v>
      </c>
      <c r="K113" s="54"/>
    </row>
    <row r="114" spans="1:11" ht="17" customHeight="1">
      <c r="A114" s="1"/>
      <c r="B114" s="90"/>
      <c r="C114" s="12" t="s">
        <v>76</v>
      </c>
      <c r="D114" s="13">
        <v>0.5</v>
      </c>
      <c r="E114" s="14">
        <v>1.6845350298460571</v>
      </c>
      <c r="F114" s="13">
        <v>0.5</v>
      </c>
      <c r="G114" s="14">
        <v>1.420754860588429</v>
      </c>
      <c r="H114" s="13">
        <v>0.29781952839427156</v>
      </c>
      <c r="I114" s="15">
        <v>1.3684701492537314</v>
      </c>
      <c r="J114" s="25" t="s">
        <v>258</v>
      </c>
      <c r="K114" s="54"/>
    </row>
    <row r="115" spans="1:11" ht="17" customHeight="1">
      <c r="A115" s="1"/>
      <c r="B115" s="90"/>
      <c r="C115" s="12" t="s">
        <v>82</v>
      </c>
      <c r="D115" s="13">
        <v>0.5</v>
      </c>
      <c r="E115" s="14">
        <v>1.4085061262959471</v>
      </c>
      <c r="F115" s="13">
        <v>0.5</v>
      </c>
      <c r="G115" s="14">
        <v>1.0660397303948514</v>
      </c>
      <c r="H115" s="13">
        <v>0.5</v>
      </c>
      <c r="I115" s="15">
        <v>1.1906880432999838</v>
      </c>
      <c r="J115" s="25" t="s">
        <v>259</v>
      </c>
      <c r="K115" s="54"/>
    </row>
    <row r="116" spans="1:11" ht="17" customHeight="1">
      <c r="A116" s="1"/>
      <c r="B116" s="90"/>
      <c r="C116" s="12" t="s">
        <v>58</v>
      </c>
      <c r="D116" s="13">
        <v>0.5</v>
      </c>
      <c r="E116" s="14">
        <v>1.0853283066289663</v>
      </c>
      <c r="F116" s="13">
        <v>0.5</v>
      </c>
      <c r="G116" s="14">
        <v>1.4540242035738749</v>
      </c>
      <c r="H116" s="13">
        <v>0.18183595328021385</v>
      </c>
      <c r="I116" s="15">
        <v>1.5586148925701164</v>
      </c>
      <c r="J116" s="25" t="s">
        <v>260</v>
      </c>
      <c r="K116" s="54"/>
    </row>
    <row r="117" spans="1:11" ht="17" customHeight="1" thickBot="1">
      <c r="A117" s="1"/>
      <c r="B117" s="91"/>
      <c r="C117" s="17" t="s">
        <v>59</v>
      </c>
      <c r="D117" s="18">
        <v>0.5</v>
      </c>
      <c r="E117" s="19">
        <v>1.4688422871504869</v>
      </c>
      <c r="F117" s="18">
        <v>0.5</v>
      </c>
      <c r="G117" s="19">
        <v>1.1296185104061836</v>
      </c>
      <c r="H117" s="18">
        <v>0.4781015450497515</v>
      </c>
      <c r="I117" s="20">
        <v>1.3024130720026246</v>
      </c>
      <c r="J117" s="59" t="s">
        <v>261</v>
      </c>
      <c r="K117" s="54"/>
    </row>
    <row r="118" spans="1:11" ht="17" customHeight="1">
      <c r="A118" s="1"/>
      <c r="B118" s="89" t="s">
        <v>318</v>
      </c>
      <c r="C118" s="8" t="s">
        <v>176</v>
      </c>
      <c r="D118" s="9">
        <v>0.5</v>
      </c>
      <c r="E118" s="10">
        <v>1.687244737668866</v>
      </c>
      <c r="F118" s="9">
        <v>0.15385370351839328</v>
      </c>
      <c r="G118" s="10">
        <v>1.6828841323669943</v>
      </c>
      <c r="H118" s="9">
        <v>0.5</v>
      </c>
      <c r="I118" s="11">
        <v>1.2408766606527801</v>
      </c>
      <c r="J118" s="57" t="s">
        <v>262</v>
      </c>
      <c r="K118" s="54"/>
    </row>
    <row r="119" spans="1:11" ht="17" customHeight="1">
      <c r="A119" s="1"/>
      <c r="B119" s="90"/>
      <c r="C119" s="12" t="s">
        <v>177</v>
      </c>
      <c r="D119" s="13">
        <v>0.5</v>
      </c>
      <c r="E119" s="14">
        <v>1.6726123154256991</v>
      </c>
      <c r="F119" s="13">
        <v>0.5</v>
      </c>
      <c r="G119" s="14">
        <v>1.3436789094015069</v>
      </c>
      <c r="H119" s="13">
        <v>5.5985763620855881E-2</v>
      </c>
      <c r="I119" s="15">
        <v>1.4612821879612927</v>
      </c>
      <c r="J119" s="25" t="s">
        <v>263</v>
      </c>
      <c r="K119" s="54"/>
    </row>
    <row r="120" spans="1:11" ht="17" customHeight="1">
      <c r="A120" s="1"/>
      <c r="B120" s="90"/>
      <c r="C120" s="12" t="s">
        <v>178</v>
      </c>
      <c r="D120" s="13">
        <v>8.6639659320930623E-2</v>
      </c>
      <c r="E120" s="14">
        <v>2.6829720389569589</v>
      </c>
      <c r="F120" s="13">
        <v>0.27790033383090873</v>
      </c>
      <c r="G120" s="14">
        <v>1.9231101000448212</v>
      </c>
      <c r="H120" s="13">
        <v>0.5</v>
      </c>
      <c r="I120" s="15">
        <v>1.0703829752337215</v>
      </c>
      <c r="J120" s="25" t="s">
        <v>264</v>
      </c>
      <c r="K120" s="54"/>
    </row>
    <row r="121" spans="1:11" ht="17" customHeight="1">
      <c r="A121" s="1"/>
      <c r="B121" s="90"/>
      <c r="C121" s="12" t="s">
        <v>179</v>
      </c>
      <c r="D121" s="13">
        <v>0.13245226977855934</v>
      </c>
      <c r="E121" s="14">
        <v>2.0664231856738922</v>
      </c>
      <c r="F121" s="13">
        <v>0.5</v>
      </c>
      <c r="G121" s="14">
        <v>1.5157086437710889</v>
      </c>
      <c r="H121" s="13">
        <v>0.25471970863749027</v>
      </c>
      <c r="I121" s="15">
        <v>1.4002993275381337</v>
      </c>
      <c r="J121" s="25" t="s">
        <v>265</v>
      </c>
      <c r="K121" s="54"/>
    </row>
    <row r="122" spans="1:11" ht="17" customHeight="1">
      <c r="A122" s="1"/>
      <c r="B122" s="90"/>
      <c r="C122" s="12" t="s">
        <v>180</v>
      </c>
      <c r="D122" s="13">
        <v>0.5</v>
      </c>
      <c r="E122" s="14">
        <v>1.6964577442664153</v>
      </c>
      <c r="F122" s="13">
        <v>0.5</v>
      </c>
      <c r="G122" s="14">
        <v>1.4872935465593207</v>
      </c>
      <c r="H122" s="13">
        <v>0.5</v>
      </c>
      <c r="I122" s="15">
        <v>1.2695690503526327</v>
      </c>
      <c r="J122" s="25" t="s">
        <v>266</v>
      </c>
      <c r="K122" s="54"/>
    </row>
    <row r="123" spans="1:11" ht="17" customHeight="1">
      <c r="A123" s="1"/>
      <c r="B123" s="90"/>
      <c r="C123" s="12" t="s">
        <v>181</v>
      </c>
      <c r="D123" s="13">
        <v>0.5</v>
      </c>
      <c r="E123" s="14">
        <v>1.7289742381401192</v>
      </c>
      <c r="F123" s="13">
        <v>0.5</v>
      </c>
      <c r="G123" s="14">
        <v>1.3083968303635609</v>
      </c>
      <c r="H123" s="13">
        <v>0.5</v>
      </c>
      <c r="I123" s="15">
        <v>1.1590433819911432</v>
      </c>
      <c r="J123" s="25" t="s">
        <v>267</v>
      </c>
      <c r="K123" s="54"/>
    </row>
    <row r="124" spans="1:11" ht="17" customHeight="1" thickBot="1">
      <c r="A124" s="1"/>
      <c r="B124" s="91"/>
      <c r="C124" s="17" t="s">
        <v>182</v>
      </c>
      <c r="D124" s="18">
        <v>0.24010037647425114</v>
      </c>
      <c r="E124" s="19">
        <v>2.0443842287150487</v>
      </c>
      <c r="F124" s="18">
        <v>0.5</v>
      </c>
      <c r="G124" s="19">
        <v>1.4572209020101987</v>
      </c>
      <c r="H124" s="18">
        <v>0.5</v>
      </c>
      <c r="I124" s="20">
        <v>1.1804473511563063</v>
      </c>
      <c r="J124" s="59" t="s">
        <v>268</v>
      </c>
      <c r="K124" s="54"/>
    </row>
    <row r="125" spans="1:11" ht="17" customHeight="1">
      <c r="A125" s="1"/>
      <c r="B125" s="89" t="s">
        <v>319</v>
      </c>
      <c r="C125" s="8" t="s">
        <v>183</v>
      </c>
      <c r="D125" s="9">
        <v>0.1456363746536555</v>
      </c>
      <c r="E125" s="10">
        <v>1.9061891297518063</v>
      </c>
      <c r="F125" s="9">
        <v>0.21530670278654979</v>
      </c>
      <c r="G125" s="10">
        <v>2.9242686918061347</v>
      </c>
      <c r="H125" s="9">
        <v>0.41911149268772258</v>
      </c>
      <c r="I125" s="11">
        <v>1.3265847958012138</v>
      </c>
      <c r="J125" s="63" t="s">
        <v>269</v>
      </c>
      <c r="K125" s="54"/>
    </row>
    <row r="126" spans="1:11" ht="17" customHeight="1">
      <c r="A126" s="1"/>
      <c r="B126" s="90"/>
      <c r="C126" s="12" t="s">
        <v>184</v>
      </c>
      <c r="D126" s="13">
        <v>3.0414188138673397E-2</v>
      </c>
      <c r="E126" s="14">
        <v>5.1753612943763745</v>
      </c>
      <c r="F126" s="13">
        <v>0.5</v>
      </c>
      <c r="G126" s="14">
        <v>1.3558737219548911</v>
      </c>
      <c r="H126" s="13">
        <v>0.39966479611120054</v>
      </c>
      <c r="I126" s="15">
        <v>1.3166208791208793</v>
      </c>
      <c r="J126" s="64" t="s">
        <v>270</v>
      </c>
      <c r="K126" s="54"/>
    </row>
    <row r="127" spans="1:11" ht="17" customHeight="1">
      <c r="A127" s="1"/>
      <c r="B127" s="90"/>
      <c r="C127" s="12" t="s">
        <v>185</v>
      </c>
      <c r="D127" s="13">
        <v>0.5</v>
      </c>
      <c r="E127" s="14">
        <v>1.5127395538799875</v>
      </c>
      <c r="F127" s="13">
        <v>2.0191490556878345E-2</v>
      </c>
      <c r="G127" s="14">
        <v>7.0340389185349306</v>
      </c>
      <c r="H127" s="13">
        <v>1.015135664392141E-2</v>
      </c>
      <c r="I127" s="15">
        <v>11.911618686433373</v>
      </c>
      <c r="J127" s="64" t="s">
        <v>271</v>
      </c>
      <c r="K127" s="54"/>
    </row>
    <row r="128" spans="1:11" ht="17" customHeight="1">
      <c r="A128" s="1"/>
      <c r="B128" s="90"/>
      <c r="C128" s="12" t="s">
        <v>186</v>
      </c>
      <c r="D128" s="13">
        <v>0.5</v>
      </c>
      <c r="E128" s="14">
        <v>1.8440464970153942</v>
      </c>
      <c r="F128" s="13">
        <v>0.5</v>
      </c>
      <c r="G128" s="14">
        <v>1.3401270222500359</v>
      </c>
      <c r="H128" s="13">
        <v>0.5</v>
      </c>
      <c r="I128" s="15">
        <v>1.2063719862227325</v>
      </c>
      <c r="J128" s="61" t="s">
        <v>272</v>
      </c>
      <c r="K128" s="54"/>
    </row>
    <row r="129" spans="1:11" ht="17" customHeight="1">
      <c r="A129" s="1"/>
      <c r="B129" s="90"/>
      <c r="C129" s="12" t="s">
        <v>187</v>
      </c>
      <c r="D129" s="13">
        <v>0.5</v>
      </c>
      <c r="E129" s="14">
        <v>1.6507540056550423</v>
      </c>
      <c r="F129" s="13">
        <v>0.5</v>
      </c>
      <c r="G129" s="14">
        <v>1.2664845619762022</v>
      </c>
      <c r="H129" s="13">
        <v>0.21758962808885204</v>
      </c>
      <c r="I129" s="15">
        <v>2.6274294735115635</v>
      </c>
      <c r="J129" s="64" t="s">
        <v>273</v>
      </c>
      <c r="K129" s="54"/>
    </row>
    <row r="130" spans="1:11" ht="17" customHeight="1">
      <c r="A130" s="1"/>
      <c r="B130" s="90"/>
      <c r="C130" s="12" t="s">
        <v>188</v>
      </c>
      <c r="D130" s="13">
        <v>0.41951913478266784</v>
      </c>
      <c r="E130" s="14">
        <v>1.9417766258246936</v>
      </c>
      <c r="F130" s="13">
        <v>0.21399853136804026</v>
      </c>
      <c r="G130" s="14">
        <v>2.2638544741092796</v>
      </c>
      <c r="H130" s="13">
        <v>0.14923852733745352</v>
      </c>
      <c r="I130" s="15">
        <v>2.1479621125143518</v>
      </c>
      <c r="J130" s="64" t="s">
        <v>274</v>
      </c>
      <c r="K130" s="54"/>
    </row>
    <row r="131" spans="1:11" ht="17" customHeight="1">
      <c r="A131" s="1"/>
      <c r="B131" s="90"/>
      <c r="C131" s="12" t="s">
        <v>189</v>
      </c>
      <c r="D131" s="13">
        <v>0.5</v>
      </c>
      <c r="E131" s="14">
        <v>1.3662346842601318</v>
      </c>
      <c r="F131" s="13">
        <v>0.32199223199261673</v>
      </c>
      <c r="G131" s="14">
        <v>1.750488384483327</v>
      </c>
      <c r="H131" s="13">
        <v>0.5</v>
      </c>
      <c r="I131" s="15">
        <v>1.2885742988354929</v>
      </c>
      <c r="J131" s="64" t="s">
        <v>275</v>
      </c>
      <c r="K131" s="54"/>
    </row>
    <row r="132" spans="1:11" ht="17" customHeight="1">
      <c r="A132" s="1"/>
      <c r="B132" s="90"/>
      <c r="C132" s="12" t="s">
        <v>190</v>
      </c>
      <c r="D132" s="13">
        <v>0.5</v>
      </c>
      <c r="E132" s="14">
        <v>1.7551680804272698</v>
      </c>
      <c r="F132" s="13">
        <v>0.17308699655459933</v>
      </c>
      <c r="G132" s="14">
        <v>1.9654959533857093</v>
      </c>
      <c r="H132" s="13">
        <v>0.10492426931937768</v>
      </c>
      <c r="I132" s="15">
        <v>1.7306769722814499</v>
      </c>
      <c r="J132" s="62" t="s">
        <v>276</v>
      </c>
      <c r="K132" s="54"/>
    </row>
    <row r="133" spans="1:11" ht="17" customHeight="1">
      <c r="A133" s="1"/>
      <c r="B133" s="90"/>
      <c r="C133" s="12" t="s">
        <v>191</v>
      </c>
      <c r="D133" s="13">
        <v>2.9835354317200833E-2</v>
      </c>
      <c r="E133" s="14">
        <v>46.421307539463527</v>
      </c>
      <c r="F133" s="13">
        <v>3.0864627568766987E-2</v>
      </c>
      <c r="G133" s="14">
        <v>42.110700482887516</v>
      </c>
      <c r="H133" s="13">
        <v>2.9426611116209568E-2</v>
      </c>
      <c r="I133" s="15">
        <v>72.872119484992638</v>
      </c>
      <c r="J133" s="62" t="s">
        <v>277</v>
      </c>
      <c r="K133" s="54"/>
    </row>
    <row r="134" spans="1:11" ht="17" customHeight="1">
      <c r="A134" s="1"/>
      <c r="B134" s="90"/>
      <c r="C134" s="12" t="s">
        <v>192</v>
      </c>
      <c r="D134" s="13">
        <v>2.2392682521845921E-2</v>
      </c>
      <c r="E134" s="14">
        <v>3.8915017279296262</v>
      </c>
      <c r="F134" s="13">
        <v>0.31705195231549543</v>
      </c>
      <c r="G134" s="14">
        <v>1.7641039518972996</v>
      </c>
      <c r="H134" s="13">
        <v>0.15603795287501929</v>
      </c>
      <c r="I134" s="15">
        <v>1.681503198294243</v>
      </c>
      <c r="J134" s="61" t="s">
        <v>278</v>
      </c>
      <c r="K134" s="54"/>
    </row>
    <row r="135" spans="1:11" ht="17" customHeight="1">
      <c r="A135" s="1"/>
      <c r="B135" s="90"/>
      <c r="C135" s="12" t="s">
        <v>193</v>
      </c>
      <c r="D135" s="13">
        <v>3.0174017807361342E-2</v>
      </c>
      <c r="E135" s="14">
        <v>2.0268614514608858</v>
      </c>
      <c r="F135" s="13">
        <v>2.5198520638280923E-5</v>
      </c>
      <c r="G135" s="14">
        <v>15.795242162591862</v>
      </c>
      <c r="H135" s="13">
        <v>0.5</v>
      </c>
      <c r="I135" s="15">
        <v>1.2124610464162702</v>
      </c>
      <c r="J135" s="61" t="s">
        <v>279</v>
      </c>
      <c r="K135" s="54"/>
    </row>
    <row r="136" spans="1:11" ht="17" customHeight="1">
      <c r="A136" s="1"/>
      <c r="B136" s="90"/>
      <c r="C136" s="12" t="s">
        <v>194</v>
      </c>
      <c r="D136" s="13">
        <v>0.44753354581666693</v>
      </c>
      <c r="E136" s="14">
        <v>1.8810791705937793</v>
      </c>
      <c r="F136" s="13">
        <v>0.5</v>
      </c>
      <c r="G136" s="14">
        <v>1.2909925833213525</v>
      </c>
      <c r="H136" s="13">
        <v>0.5</v>
      </c>
      <c r="I136" s="15">
        <v>1.0682610300147615</v>
      </c>
      <c r="J136" s="61" t="s">
        <v>280</v>
      </c>
      <c r="K136" s="54"/>
    </row>
    <row r="137" spans="1:11" ht="17" customHeight="1">
      <c r="A137" s="1"/>
      <c r="B137" s="90"/>
      <c r="C137" s="12" t="s">
        <v>195</v>
      </c>
      <c r="D137" s="13">
        <v>0.5</v>
      </c>
      <c r="E137" s="14">
        <v>1.5698240653471567</v>
      </c>
      <c r="F137" s="13">
        <v>1.5656292714105473E-3</v>
      </c>
      <c r="G137" s="14">
        <v>2.9500790717734913</v>
      </c>
      <c r="H137" s="13">
        <v>2.4685586616576986E-2</v>
      </c>
      <c r="I137" s="15">
        <v>4.0384416479917249</v>
      </c>
      <c r="J137" s="61" t="s">
        <v>281</v>
      </c>
      <c r="K137" s="54"/>
    </row>
    <row r="138" spans="1:11" ht="17" customHeight="1">
      <c r="A138" s="1"/>
      <c r="B138" s="90"/>
      <c r="C138" s="12" t="s">
        <v>196</v>
      </c>
      <c r="D138" s="13">
        <v>0.5</v>
      </c>
      <c r="E138" s="14">
        <v>1.4489710964498899</v>
      </c>
      <c r="F138" s="13">
        <v>0.5</v>
      </c>
      <c r="G138" s="14">
        <v>1.3849991965969537</v>
      </c>
      <c r="H138" s="13">
        <v>0.14049057543219279</v>
      </c>
      <c r="I138" s="15">
        <v>2.0815360013121209</v>
      </c>
      <c r="J138" s="61" t="s">
        <v>282</v>
      </c>
      <c r="K138" s="54"/>
    </row>
    <row r="139" spans="1:11" ht="17" customHeight="1">
      <c r="A139" s="1"/>
      <c r="B139" s="90"/>
      <c r="C139" s="12" t="s">
        <v>197</v>
      </c>
      <c r="D139" s="13">
        <v>8.8503470033528625E-2</v>
      </c>
      <c r="E139" s="14">
        <v>1.2892509070214129</v>
      </c>
      <c r="F139" s="13">
        <v>0.5</v>
      </c>
      <c r="G139" s="14">
        <v>1.2027873857264877</v>
      </c>
      <c r="H139" s="13">
        <v>9.5967202910596544E-2</v>
      </c>
      <c r="I139" s="15">
        <v>1.7298466458914221</v>
      </c>
      <c r="J139" s="61" t="s">
        <v>283</v>
      </c>
      <c r="K139" s="54"/>
    </row>
    <row r="140" spans="1:11" ht="17" customHeight="1" thickBot="1">
      <c r="A140" s="1"/>
      <c r="B140" s="91"/>
      <c r="C140" s="12" t="s">
        <v>198</v>
      </c>
      <c r="D140" s="18">
        <v>0.2402065812649139</v>
      </c>
      <c r="E140" s="19">
        <v>3.2549010367577758</v>
      </c>
      <c r="F140" s="18">
        <v>0.5</v>
      </c>
      <c r="G140" s="19">
        <v>1.4147166524309285</v>
      </c>
      <c r="H140" s="18">
        <v>0.5</v>
      </c>
      <c r="I140" s="20">
        <v>1.2547154338199116</v>
      </c>
      <c r="J140" s="61" t="s">
        <v>284</v>
      </c>
      <c r="K140" s="54"/>
    </row>
    <row r="141" spans="1:11" ht="17" customHeight="1">
      <c r="A141" s="1"/>
      <c r="B141" s="92" t="s">
        <v>320</v>
      </c>
      <c r="C141" s="8" t="s">
        <v>199</v>
      </c>
      <c r="D141" s="21">
        <v>0.5</v>
      </c>
      <c r="E141" s="10">
        <v>1.5145460257618599</v>
      </c>
      <c r="F141" s="9">
        <v>0.5</v>
      </c>
      <c r="G141" s="10">
        <v>1.1843175725388382</v>
      </c>
      <c r="H141" s="9">
        <v>0.5</v>
      </c>
      <c r="I141" s="11">
        <v>1.2375553550926686</v>
      </c>
      <c r="J141" s="65" t="s">
        <v>285</v>
      </c>
      <c r="K141" s="54"/>
    </row>
    <row r="142" spans="1:11" ht="17" customHeight="1">
      <c r="A142" s="1"/>
      <c r="B142" s="93"/>
      <c r="C142" s="12" t="s">
        <v>200</v>
      </c>
      <c r="D142" s="22">
        <v>0.5</v>
      </c>
      <c r="E142" s="14">
        <v>1.3698476280238767</v>
      </c>
      <c r="F142" s="13">
        <v>0.21950687585883238</v>
      </c>
      <c r="G142" s="14">
        <v>1.7160350791140577</v>
      </c>
      <c r="H142" s="13">
        <v>4.5692316653888468E-2</v>
      </c>
      <c r="I142" s="15">
        <v>3.4513900278825655</v>
      </c>
      <c r="J142" s="61" t="s">
        <v>286</v>
      </c>
      <c r="K142" s="54"/>
    </row>
    <row r="143" spans="1:11" ht="17" customHeight="1">
      <c r="A143" s="1"/>
      <c r="B143" s="93"/>
      <c r="C143" s="12" t="s">
        <v>201</v>
      </c>
      <c r="D143" s="22">
        <v>0.42517802307210778</v>
      </c>
      <c r="E143" s="14">
        <v>1.9300345585925229</v>
      </c>
      <c r="F143" s="13">
        <v>2.9119217354131911E-2</v>
      </c>
      <c r="G143" s="14">
        <v>1.7605520647458284</v>
      </c>
      <c r="H143" s="13">
        <v>0.16322845651725526</v>
      </c>
      <c r="I143" s="15">
        <v>1.733813760866</v>
      </c>
      <c r="J143" s="61" t="s">
        <v>287</v>
      </c>
      <c r="K143" s="54"/>
    </row>
    <row r="144" spans="1:11" ht="17" customHeight="1">
      <c r="A144" s="1"/>
      <c r="B144" s="93"/>
      <c r="C144" s="12" t="s">
        <v>202</v>
      </c>
      <c r="D144" s="22">
        <v>0.5</v>
      </c>
      <c r="E144" s="14">
        <v>1.7629359095193213</v>
      </c>
      <c r="F144" s="13">
        <v>9.9457614976524819E-2</v>
      </c>
      <c r="G144" s="14">
        <v>2.0696398385953438</v>
      </c>
      <c r="H144" s="13">
        <v>1.5248264771909026E-2</v>
      </c>
      <c r="I144" s="15">
        <v>1.6386952599639166</v>
      </c>
      <c r="J144" s="58" t="s">
        <v>288</v>
      </c>
      <c r="K144" s="54"/>
    </row>
    <row r="145" spans="1:11" ht="17" customHeight="1">
      <c r="A145" s="1"/>
      <c r="B145" s="93"/>
      <c r="C145" s="12" t="s">
        <v>203</v>
      </c>
      <c r="D145" s="22">
        <v>3.1719548253093581E-2</v>
      </c>
      <c r="E145" s="14">
        <v>1.5653078856424756</v>
      </c>
      <c r="F145" s="13">
        <v>4.7841881433083398E-4</v>
      </c>
      <c r="G145" s="14">
        <v>7.3997648988980682</v>
      </c>
      <c r="H145" s="13">
        <v>1.0795666607897865E-2</v>
      </c>
      <c r="I145" s="15">
        <v>6.9392001379072559</v>
      </c>
      <c r="J145" s="61" t="s">
        <v>289</v>
      </c>
      <c r="K145" s="54"/>
    </row>
    <row r="146" spans="1:11" ht="17" customHeight="1">
      <c r="A146" s="1"/>
      <c r="B146" s="93"/>
      <c r="C146" s="12" t="s">
        <v>204</v>
      </c>
      <c r="D146" s="22">
        <v>0.5</v>
      </c>
      <c r="E146" s="14">
        <v>1.8427819666980836</v>
      </c>
      <c r="F146" s="13">
        <v>0.31543579721833859</v>
      </c>
      <c r="G146" s="14">
        <v>1.6610992245046385</v>
      </c>
      <c r="H146" s="13">
        <v>0.5</v>
      </c>
      <c r="I146" s="15">
        <v>1.2504715433819915</v>
      </c>
      <c r="J146" s="25" t="s">
        <v>290</v>
      </c>
      <c r="K146" s="54"/>
    </row>
    <row r="147" spans="1:11" ht="17" customHeight="1">
      <c r="A147" s="1"/>
      <c r="B147" s="93"/>
      <c r="C147" s="12" t="s">
        <v>205</v>
      </c>
      <c r="D147" s="22">
        <v>0.5</v>
      </c>
      <c r="E147" s="14">
        <v>1.7649230285893809</v>
      </c>
      <c r="F147" s="13">
        <v>0.45590464345628529</v>
      </c>
      <c r="G147" s="14">
        <v>1.5680397811360964</v>
      </c>
      <c r="H147" s="13">
        <v>0.5</v>
      </c>
      <c r="I147" s="15">
        <v>1.2072945711005414</v>
      </c>
      <c r="J147" s="58" t="s">
        <v>291</v>
      </c>
      <c r="K147" s="54"/>
    </row>
    <row r="148" spans="1:11" ht="17" customHeight="1">
      <c r="A148" s="1"/>
      <c r="B148" s="93"/>
      <c r="C148" s="12" t="s">
        <v>206</v>
      </c>
      <c r="D148" s="22">
        <v>0.5</v>
      </c>
      <c r="E148" s="14">
        <v>1.4204288407163053</v>
      </c>
      <c r="F148" s="13">
        <v>5.9548764317989028E-2</v>
      </c>
      <c r="G148" s="14">
        <v>2.3081346672642855</v>
      </c>
      <c r="H148" s="13">
        <v>0.5</v>
      </c>
      <c r="I148" s="15">
        <v>1.2309127439724457</v>
      </c>
      <c r="J148" s="58" t="s">
        <v>292</v>
      </c>
      <c r="K148" s="54"/>
    </row>
    <row r="149" spans="1:11" ht="17" customHeight="1">
      <c r="A149" s="1"/>
      <c r="B149" s="93"/>
      <c r="C149" s="12" t="s">
        <v>207</v>
      </c>
      <c r="D149" s="22">
        <v>6.1953389354794264E-3</v>
      </c>
      <c r="E149" s="14">
        <v>1.7432453660069118</v>
      </c>
      <c r="F149" s="13">
        <v>5.4170187304352778E-4</v>
      </c>
      <c r="G149" s="14">
        <v>5.210618451208064</v>
      </c>
      <c r="H149" s="13">
        <v>8.3244191293961186E-5</v>
      </c>
      <c r="I149" s="15">
        <v>6.2716083433890697</v>
      </c>
      <c r="J149" s="58" t="s">
        <v>293</v>
      </c>
      <c r="K149" s="54"/>
    </row>
    <row r="150" spans="1:11" ht="17" customHeight="1">
      <c r="A150" s="1"/>
      <c r="B150" s="93"/>
      <c r="C150" s="12" t="s">
        <v>208</v>
      </c>
      <c r="D150" s="22">
        <v>4.4954920819351998E-2</v>
      </c>
      <c r="E150" s="14">
        <v>1.5318881558278354</v>
      </c>
      <c r="F150" s="13">
        <v>3.7897649574919576E-2</v>
      </c>
      <c r="G150" s="14">
        <v>1.9929638806904193</v>
      </c>
      <c r="H150" s="13">
        <v>0.5</v>
      </c>
      <c r="I150" s="15">
        <v>1.2584980318189276</v>
      </c>
      <c r="J150" s="58" t="s">
        <v>294</v>
      </c>
      <c r="K150" s="54"/>
    </row>
    <row r="151" spans="1:11" ht="17" customHeight="1">
      <c r="A151" s="1"/>
      <c r="B151" s="93"/>
      <c r="C151" s="12" t="s">
        <v>209</v>
      </c>
      <c r="D151" s="22">
        <v>0.5</v>
      </c>
      <c r="E151" s="14">
        <v>1.5006361922714422</v>
      </c>
      <c r="F151" s="13">
        <v>5.2190073455457044E-3</v>
      </c>
      <c r="G151" s="14">
        <v>1.9289115157255572</v>
      </c>
      <c r="H151" s="13">
        <v>0.16268884890216642</v>
      </c>
      <c r="I151" s="15">
        <v>2.1441795145153355</v>
      </c>
      <c r="J151" s="58" t="s">
        <v>295</v>
      </c>
      <c r="K151" s="54"/>
    </row>
    <row r="152" spans="1:11" ht="17" customHeight="1">
      <c r="A152" s="1"/>
      <c r="B152" s="93"/>
      <c r="C152" s="12" t="s">
        <v>210</v>
      </c>
      <c r="D152" s="22">
        <v>5.8713910470444185E-2</v>
      </c>
      <c r="E152" s="14">
        <v>2.0577521206409046</v>
      </c>
      <c r="F152" s="13">
        <v>9.8991908250745803E-4</v>
      </c>
      <c r="G152" s="14">
        <v>2.6019941309293264</v>
      </c>
      <c r="H152" s="13">
        <v>0.5</v>
      </c>
      <c r="I152" s="15">
        <v>1.1747273249138921</v>
      </c>
      <c r="J152" s="58" t="s">
        <v>296</v>
      </c>
      <c r="K152" s="54"/>
    </row>
    <row r="153" spans="1:11" ht="17" customHeight="1">
      <c r="A153" s="1"/>
      <c r="B153" s="93"/>
      <c r="C153" s="12" t="s">
        <v>211</v>
      </c>
      <c r="D153" s="22">
        <v>0.5</v>
      </c>
      <c r="E153" s="14">
        <v>1.8317624882186618</v>
      </c>
      <c r="F153" s="13">
        <v>0.5</v>
      </c>
      <c r="G153" s="14">
        <v>1.4980676042521162</v>
      </c>
      <c r="H153" s="13">
        <v>0.5</v>
      </c>
      <c r="I153" s="15">
        <v>1.1446510578973268</v>
      </c>
      <c r="J153" s="58" t="s">
        <v>297</v>
      </c>
      <c r="K153" s="54"/>
    </row>
    <row r="154" spans="1:11" ht="17" customHeight="1" thickBot="1">
      <c r="A154" s="1"/>
      <c r="B154" s="93"/>
      <c r="C154" s="12" t="s">
        <v>212</v>
      </c>
      <c r="D154" s="23">
        <v>0.5</v>
      </c>
      <c r="E154" s="19">
        <v>1.6359409362236883</v>
      </c>
      <c r="F154" s="18">
        <v>0.5</v>
      </c>
      <c r="G154" s="19">
        <v>1.1602831361472172</v>
      </c>
      <c r="H154" s="18">
        <v>0.5</v>
      </c>
      <c r="I154" s="20">
        <v>1.0225008200754471</v>
      </c>
      <c r="J154" s="58"/>
      <c r="K154" s="54"/>
    </row>
    <row r="155" spans="1:11" ht="17" customHeight="1">
      <c r="A155" s="1"/>
      <c r="B155" s="93"/>
      <c r="C155" s="12" t="s">
        <v>213</v>
      </c>
      <c r="D155" s="21">
        <v>0.27932772092125346</v>
      </c>
      <c r="E155" s="10">
        <v>2.0024740810556079</v>
      </c>
      <c r="F155" s="9">
        <v>0.43048459242216652</v>
      </c>
      <c r="G155" s="10">
        <v>1.588167141661099</v>
      </c>
      <c r="H155" s="9">
        <v>0.45614976356078429</v>
      </c>
      <c r="I155" s="11">
        <v>1.3024130720026244</v>
      </c>
      <c r="J155" s="61" t="s">
        <v>298</v>
      </c>
      <c r="K155" s="54"/>
    </row>
    <row r="156" spans="1:11" ht="17" customHeight="1" thickBot="1">
      <c r="A156" s="1"/>
      <c r="B156" s="94"/>
      <c r="C156" s="17" t="s">
        <v>214</v>
      </c>
      <c r="D156" s="22">
        <v>0.5</v>
      </c>
      <c r="E156" s="14">
        <v>1.6664703110273327</v>
      </c>
      <c r="F156" s="13">
        <v>0.5</v>
      </c>
      <c r="G156" s="14">
        <v>1.3887878762251895</v>
      </c>
      <c r="H156" s="13">
        <v>0.5</v>
      </c>
      <c r="I156" s="15">
        <v>1.1262916188289323</v>
      </c>
      <c r="J156" s="60" t="s">
        <v>299</v>
      </c>
      <c r="K156" s="54"/>
    </row>
    <row r="157" spans="1:11" ht="17" customHeight="1">
      <c r="A157" s="1"/>
      <c r="B157" s="2"/>
      <c r="C157" s="3"/>
      <c r="D157" s="1"/>
      <c r="E157" s="1"/>
      <c r="F157" s="1"/>
      <c r="G157" s="1"/>
      <c r="H157" s="1"/>
      <c r="I157" s="1"/>
      <c r="J157" s="66"/>
      <c r="K157" s="54"/>
    </row>
    <row r="158" spans="1:11" ht="17" customHeight="1">
      <c r="A158" s="1"/>
      <c r="B158" s="2"/>
      <c r="C158" s="3"/>
      <c r="D158" s="1"/>
      <c r="E158" s="1"/>
      <c r="F158" s="1"/>
      <c r="G158" s="1"/>
      <c r="H158" s="1"/>
      <c r="I158" s="1"/>
      <c r="J158" s="66"/>
      <c r="K158" s="54"/>
    </row>
  </sheetData>
  <mergeCells count="15">
    <mergeCell ref="B118:B124"/>
    <mergeCell ref="B125:B140"/>
    <mergeCell ref="B141:B156"/>
    <mergeCell ref="B4:B26"/>
    <mergeCell ref="B27:B32"/>
    <mergeCell ref="B33:B40"/>
    <mergeCell ref="B41:B72"/>
    <mergeCell ref="B73:B90"/>
    <mergeCell ref="B91:B117"/>
    <mergeCell ref="J2:J3"/>
    <mergeCell ref="B2:B3"/>
    <mergeCell ref="C2:C3"/>
    <mergeCell ref="D2:E2"/>
    <mergeCell ref="F2:G2"/>
    <mergeCell ref="H2:I2"/>
  </mergeCells>
  <conditionalFormatting sqref="D4:D156 F4:F156 H4:H156">
    <cfRule type="cellIs" dxfId="3" priority="3" operator="lessThan">
      <formula>0.06</formula>
    </cfRule>
  </conditionalFormatting>
  <conditionalFormatting sqref="D4:D156 F4:F156 H4:H156">
    <cfRule type="cellIs" dxfId="2" priority="2" operator="greaterThan">
      <formula>0.06</formula>
    </cfRule>
  </conditionalFormatting>
  <conditionalFormatting sqref="E4:E156 G4:G156 I4:I156">
    <cfRule type="colorScale" priority="1">
      <colorScale>
        <cfvo type="num" val="0"/>
        <cfvo type="num" val="1.5"/>
        <cfvo type="num" val="5"/>
        <color theme="1"/>
        <color theme="1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0AE12-7765-A64A-BE4F-7CFB1A147116}">
  <dimension ref="B1:J174"/>
  <sheetViews>
    <sheetView topLeftCell="A72" zoomScale="50" workbookViewId="0">
      <selection activeCell="T6" sqref="T6"/>
    </sheetView>
  </sheetViews>
  <sheetFormatPr baseColWidth="10" defaultRowHeight="16"/>
  <cols>
    <col min="1" max="1" width="10.83203125" style="1"/>
    <col min="2" max="2" width="10.83203125" style="2"/>
    <col min="3" max="3" width="10.83203125" style="3"/>
    <col min="4" max="7" width="10.83203125" style="1"/>
    <col min="8" max="8" width="51.6640625" style="2" customWidth="1"/>
    <col min="9" max="9" width="108.83203125" style="67" customWidth="1"/>
    <col min="10" max="10" width="21.1640625" style="1" bestFit="1" customWidth="1"/>
    <col min="11" max="16384" width="10.83203125" style="1"/>
  </cols>
  <sheetData>
    <row r="1" spans="2:10" ht="17" customHeight="1" thickBot="1"/>
    <row r="2" spans="2:10" s="4" customFormat="1" ht="17" customHeight="1">
      <c r="B2" s="84" t="s">
        <v>300</v>
      </c>
      <c r="C2" s="84" t="s">
        <v>301</v>
      </c>
      <c r="D2" s="86" t="s">
        <v>471</v>
      </c>
      <c r="E2" s="87"/>
      <c r="F2" s="86" t="s">
        <v>472</v>
      </c>
      <c r="G2" s="87"/>
      <c r="H2" s="84" t="s">
        <v>322</v>
      </c>
      <c r="I2" s="84" t="s">
        <v>304</v>
      </c>
      <c r="J2" s="98" t="s">
        <v>475</v>
      </c>
    </row>
    <row r="3" spans="2:10" s="4" customFormat="1" ht="17" customHeight="1" thickBot="1">
      <c r="B3" s="85"/>
      <c r="C3" s="85"/>
      <c r="D3" s="5" t="s">
        <v>103</v>
      </c>
      <c r="E3" s="6" t="s">
        <v>164</v>
      </c>
      <c r="F3" s="5" t="s">
        <v>103</v>
      </c>
      <c r="G3" s="6" t="s">
        <v>164</v>
      </c>
      <c r="H3" s="85"/>
      <c r="I3" s="97"/>
      <c r="J3" s="98"/>
    </row>
    <row r="4" spans="2:10" ht="17" customHeight="1">
      <c r="B4" s="89" t="s">
        <v>305</v>
      </c>
      <c r="C4" s="51" t="s">
        <v>0</v>
      </c>
      <c r="D4" s="9">
        <v>2.0374833504531994E-2</v>
      </c>
      <c r="E4" s="10">
        <v>1.9464336823526607</v>
      </c>
      <c r="F4" s="9">
        <v>0.25251778454796581</v>
      </c>
      <c r="G4" s="10">
        <v>1.522528613512339</v>
      </c>
      <c r="H4" s="26" t="s">
        <v>104</v>
      </c>
      <c r="I4" s="27" t="s">
        <v>323</v>
      </c>
    </row>
    <row r="5" spans="2:10" ht="17" customHeight="1">
      <c r="B5" s="95"/>
      <c r="C5" s="53" t="s">
        <v>8</v>
      </c>
      <c r="D5" s="13">
        <v>0.5</v>
      </c>
      <c r="E5" s="14">
        <v>1.3697289336227252</v>
      </c>
      <c r="F5" s="13">
        <v>0.5</v>
      </c>
      <c r="G5" s="14">
        <v>1.2595740570821463</v>
      </c>
      <c r="H5" s="28" t="s">
        <v>105</v>
      </c>
      <c r="I5" s="29" t="s">
        <v>324</v>
      </c>
    </row>
    <row r="6" spans="2:10" ht="17" customHeight="1">
      <c r="B6" s="95"/>
      <c r="C6" s="53" t="s">
        <v>16</v>
      </c>
      <c r="D6" s="13">
        <v>8.0414039891985062E-2</v>
      </c>
      <c r="E6" s="14">
        <v>1.5369600734610154</v>
      </c>
      <c r="F6" s="13">
        <v>0.5</v>
      </c>
      <c r="G6" s="14">
        <v>1.2465349881682524</v>
      </c>
      <c r="H6" s="28" t="s">
        <v>215</v>
      </c>
      <c r="I6" s="29" t="s">
        <v>325</v>
      </c>
    </row>
    <row r="7" spans="2:10" ht="17" customHeight="1">
      <c r="B7" s="95"/>
      <c r="C7" s="53" t="s">
        <v>24</v>
      </c>
      <c r="D7" s="13">
        <v>0.5</v>
      </c>
      <c r="E7" s="14">
        <v>1.3636618408185657</v>
      </c>
      <c r="F7" s="13">
        <v>0.5</v>
      </c>
      <c r="G7" s="14">
        <v>0.84015067368522722</v>
      </c>
      <c r="H7" s="28" t="s">
        <v>216</v>
      </c>
      <c r="I7" s="29" t="s">
        <v>326</v>
      </c>
    </row>
    <row r="8" spans="2:10" ht="17" customHeight="1">
      <c r="B8" s="95"/>
      <c r="C8" s="53" t="s">
        <v>31</v>
      </c>
      <c r="D8" s="13">
        <v>0.5</v>
      </c>
      <c r="E8" s="14">
        <v>1.2671399098432992</v>
      </c>
      <c r="F8" s="13">
        <v>0.5</v>
      </c>
      <c r="G8" s="14">
        <v>1.1022359588544937</v>
      </c>
      <c r="H8" s="28" t="s">
        <v>217</v>
      </c>
      <c r="I8" s="29" t="s">
        <v>327</v>
      </c>
    </row>
    <row r="9" spans="2:10" ht="17" customHeight="1">
      <c r="B9" s="95"/>
      <c r="C9" s="53" t="s">
        <v>38</v>
      </c>
      <c r="D9" s="13">
        <v>0.5</v>
      </c>
      <c r="E9" s="14">
        <v>3.3081099291625917</v>
      </c>
      <c r="F9" s="13">
        <v>0.1021628747306873</v>
      </c>
      <c r="G9" s="14">
        <v>2.1292799536388665</v>
      </c>
      <c r="H9" s="28" t="s">
        <v>218</v>
      </c>
      <c r="I9" s="30" t="s">
        <v>328</v>
      </c>
    </row>
    <row r="10" spans="2:10" ht="17" customHeight="1">
      <c r="B10" s="95"/>
      <c r="C10" s="53" t="s">
        <v>45</v>
      </c>
      <c r="D10" s="13">
        <v>0.5</v>
      </c>
      <c r="E10" s="14">
        <v>1.3590287881317527</v>
      </c>
      <c r="F10" s="13">
        <v>0.26039037794408387</v>
      </c>
      <c r="G10" s="14">
        <v>1.3814893514270539</v>
      </c>
      <c r="H10" s="28" t="s">
        <v>106</v>
      </c>
      <c r="I10" s="29" t="s">
        <v>329</v>
      </c>
    </row>
    <row r="11" spans="2:10" ht="17" customHeight="1">
      <c r="B11" s="95"/>
      <c r="C11" s="53" t="s">
        <v>51</v>
      </c>
      <c r="D11" s="13">
        <v>8.4086263629051319E-2</v>
      </c>
      <c r="E11" s="14">
        <v>1.6899611229040952</v>
      </c>
      <c r="F11" s="13">
        <v>2.107645869449185E-3</v>
      </c>
      <c r="G11" s="14">
        <v>1.7456053508475398</v>
      </c>
      <c r="H11" s="28" t="s">
        <v>107</v>
      </c>
      <c r="I11" s="29" t="s">
        <v>330</v>
      </c>
    </row>
    <row r="12" spans="2:10" ht="17" customHeight="1">
      <c r="B12" s="95"/>
      <c r="C12" s="53" t="s">
        <v>1</v>
      </c>
      <c r="D12" s="13">
        <v>2.7230622449072785E-2</v>
      </c>
      <c r="E12" s="14">
        <v>1.6053527559806331</v>
      </c>
      <c r="F12" s="13">
        <v>0.5</v>
      </c>
      <c r="G12" s="14">
        <v>0.93566185347949959</v>
      </c>
      <c r="H12" s="28" t="s">
        <v>108</v>
      </c>
      <c r="I12" s="29" t="s">
        <v>331</v>
      </c>
    </row>
    <row r="13" spans="2:10" ht="17" customHeight="1">
      <c r="B13" s="95"/>
      <c r="C13" s="53" t="s">
        <v>9</v>
      </c>
      <c r="D13" s="13">
        <v>0.18131761669934993</v>
      </c>
      <c r="E13" s="14">
        <v>2.1809543969279934</v>
      </c>
      <c r="F13" s="13">
        <v>0.5</v>
      </c>
      <c r="G13" s="14">
        <v>1.1012580286859517</v>
      </c>
      <c r="H13" s="31" t="s">
        <v>109</v>
      </c>
      <c r="I13" s="29" t="s">
        <v>332</v>
      </c>
    </row>
    <row r="14" spans="2:10" ht="17" customHeight="1">
      <c r="B14" s="95"/>
      <c r="C14" s="53" t="s">
        <v>17</v>
      </c>
      <c r="D14" s="13">
        <v>0.47509106464140871</v>
      </c>
      <c r="E14" s="14">
        <v>1.3910189138264126</v>
      </c>
      <c r="F14" s="13">
        <v>0.5</v>
      </c>
      <c r="G14" s="14">
        <v>1.1420051190418699</v>
      </c>
      <c r="H14" s="28" t="s">
        <v>110</v>
      </c>
      <c r="I14" s="29" t="s">
        <v>333</v>
      </c>
    </row>
    <row r="15" spans="2:10" ht="17" customHeight="1">
      <c r="B15" s="95"/>
      <c r="C15" s="53" t="s">
        <v>25</v>
      </c>
      <c r="D15" s="13">
        <v>4.5261290192222921E-2</v>
      </c>
      <c r="E15" s="14">
        <v>1.4716560927326066</v>
      </c>
      <c r="F15" s="13">
        <v>0.5</v>
      </c>
      <c r="G15" s="14">
        <v>0.83928140242430094</v>
      </c>
      <c r="H15" s="28" t="s">
        <v>219</v>
      </c>
      <c r="I15" s="29" t="s">
        <v>334</v>
      </c>
    </row>
    <row r="16" spans="2:10" ht="17" customHeight="1">
      <c r="B16" s="95"/>
      <c r="C16" s="53" t="s">
        <v>32</v>
      </c>
      <c r="D16" s="13">
        <v>0.2015327624675243</v>
      </c>
      <c r="E16" s="14">
        <v>6.1887655925775746</v>
      </c>
      <c r="F16" s="13">
        <v>0.5</v>
      </c>
      <c r="G16" s="14">
        <v>0.93696576037088919</v>
      </c>
      <c r="H16" s="28" t="s">
        <v>111</v>
      </c>
      <c r="I16" s="29" t="s">
        <v>335</v>
      </c>
    </row>
    <row r="17" spans="2:9" ht="17" customHeight="1">
      <c r="B17" s="95"/>
      <c r="C17" s="53" t="s">
        <v>39</v>
      </c>
      <c r="D17" s="13">
        <v>6.3367187276421114E-2</v>
      </c>
      <c r="E17" s="14">
        <v>1.825533069382498</v>
      </c>
      <c r="F17" s="13">
        <v>4.5752378660517311E-2</v>
      </c>
      <c r="G17" s="14">
        <v>1.6550924808035932</v>
      </c>
      <c r="H17" s="28" t="s">
        <v>220</v>
      </c>
      <c r="I17" s="29" t="s">
        <v>336</v>
      </c>
    </row>
    <row r="18" spans="2:9" ht="17" customHeight="1">
      <c r="B18" s="95"/>
      <c r="C18" s="53" t="s">
        <v>46</v>
      </c>
      <c r="D18" s="13">
        <v>0.5</v>
      </c>
      <c r="E18" s="14">
        <v>1.3165591385026356</v>
      </c>
      <c r="F18" s="13">
        <v>0.5</v>
      </c>
      <c r="G18" s="14">
        <v>1.0027043994784373</v>
      </c>
      <c r="H18" s="28" t="s">
        <v>112</v>
      </c>
      <c r="I18" s="29" t="s">
        <v>337</v>
      </c>
    </row>
    <row r="19" spans="2:9" ht="17" customHeight="1">
      <c r="B19" s="95"/>
      <c r="C19" s="53" t="s">
        <v>52</v>
      </c>
      <c r="D19" s="13">
        <v>9.8061128761748342E-2</v>
      </c>
      <c r="E19" s="14">
        <v>1.8396528489994513</v>
      </c>
      <c r="F19" s="13">
        <v>0.5</v>
      </c>
      <c r="G19" s="14">
        <v>1.2198048968947701</v>
      </c>
      <c r="H19" s="28" t="s">
        <v>113</v>
      </c>
      <c r="I19" s="29" t="s">
        <v>338</v>
      </c>
    </row>
    <row r="20" spans="2:9" ht="17" customHeight="1">
      <c r="B20" s="95"/>
      <c r="C20" s="53" t="s">
        <v>2</v>
      </c>
      <c r="D20" s="13">
        <v>0.35942072471238312</v>
      </c>
      <c r="E20" s="14">
        <v>1.4189275407255466</v>
      </c>
      <c r="F20" s="13">
        <v>0.5</v>
      </c>
      <c r="G20" s="14">
        <v>1.1616723813203265</v>
      </c>
      <c r="H20" s="28" t="s">
        <v>221</v>
      </c>
      <c r="I20" s="29" t="s">
        <v>339</v>
      </c>
    </row>
    <row r="21" spans="2:9" ht="17" customHeight="1">
      <c r="B21" s="95"/>
      <c r="C21" s="53" t="s">
        <v>10</v>
      </c>
      <c r="D21" s="13">
        <v>0.5</v>
      </c>
      <c r="E21" s="14">
        <v>1.3703907982922698</v>
      </c>
      <c r="F21" s="13">
        <v>0.5</v>
      </c>
      <c r="G21" s="14">
        <v>1.2414280195103107</v>
      </c>
      <c r="H21" s="28" t="s">
        <v>114</v>
      </c>
      <c r="I21" s="29" t="s">
        <v>114</v>
      </c>
    </row>
    <row r="22" spans="2:9" ht="17" customHeight="1">
      <c r="B22" s="95"/>
      <c r="C22" s="53" t="s">
        <v>18</v>
      </c>
      <c r="D22" s="13">
        <v>0.4535720530569165</v>
      </c>
      <c r="E22" s="14">
        <v>1.3971963174088295</v>
      </c>
      <c r="F22" s="13">
        <v>0.5</v>
      </c>
      <c r="G22" s="14">
        <v>0.87731202008982478</v>
      </c>
      <c r="H22" s="28" t="s">
        <v>222</v>
      </c>
      <c r="I22" s="29" t="s">
        <v>222</v>
      </c>
    </row>
    <row r="23" spans="2:9" ht="17" customHeight="1">
      <c r="B23" s="95"/>
      <c r="C23" s="53" t="s">
        <v>26</v>
      </c>
      <c r="D23" s="13">
        <v>0.5</v>
      </c>
      <c r="E23" s="14">
        <v>1.1773469363417368</v>
      </c>
      <c r="F23" s="13">
        <v>0.5</v>
      </c>
      <c r="G23" s="14">
        <v>1.1446129328246488</v>
      </c>
      <c r="H23" s="28" t="s">
        <v>223</v>
      </c>
      <c r="I23" s="29" t="s">
        <v>223</v>
      </c>
    </row>
    <row r="24" spans="2:9" ht="17" customHeight="1">
      <c r="B24" s="95"/>
      <c r="C24" s="53" t="s">
        <v>33</v>
      </c>
      <c r="D24" s="13">
        <v>0.5</v>
      </c>
      <c r="E24" s="14">
        <v>1.2286414482314501</v>
      </c>
      <c r="F24" s="13">
        <v>0.20301883356344164</v>
      </c>
      <c r="G24" s="14">
        <v>1.4374486888491815</v>
      </c>
      <c r="H24" s="28" t="s">
        <v>224</v>
      </c>
      <c r="I24" s="29" t="s">
        <v>224</v>
      </c>
    </row>
    <row r="25" spans="2:9" ht="17" customHeight="1">
      <c r="B25" s="95"/>
      <c r="C25" s="53" t="s">
        <v>40</v>
      </c>
      <c r="D25" s="13">
        <v>0.29700897251814551</v>
      </c>
      <c r="E25" s="14">
        <v>1.5083895818923363</v>
      </c>
      <c r="F25" s="13">
        <v>0.5</v>
      </c>
      <c r="G25" s="14">
        <v>1.1215772444101029</v>
      </c>
      <c r="H25" s="28" t="s">
        <v>225</v>
      </c>
      <c r="I25" s="29" t="s">
        <v>225</v>
      </c>
    </row>
    <row r="26" spans="2:9" ht="17" customHeight="1" thickBot="1">
      <c r="B26" s="96"/>
      <c r="C26" s="52" t="s">
        <v>47</v>
      </c>
      <c r="D26" s="18">
        <v>0.20076941615413482</v>
      </c>
      <c r="E26" s="19">
        <v>1.5216268752832303</v>
      </c>
      <c r="F26" s="18">
        <v>0.10725416690469418</v>
      </c>
      <c r="G26" s="19">
        <v>1.37127541411117</v>
      </c>
      <c r="H26" s="39" t="s">
        <v>226</v>
      </c>
      <c r="I26" s="29" t="s">
        <v>340</v>
      </c>
    </row>
    <row r="27" spans="2:9" ht="17" customHeight="1">
      <c r="B27" s="89" t="s">
        <v>306</v>
      </c>
      <c r="C27" s="51" t="s">
        <v>53</v>
      </c>
      <c r="D27" s="9">
        <v>2.6895783465420552E-2</v>
      </c>
      <c r="E27" s="10">
        <v>1.9394841033224413</v>
      </c>
      <c r="F27" s="9">
        <v>0.23889253841894414</v>
      </c>
      <c r="G27" s="10">
        <v>1.3967015984932636</v>
      </c>
      <c r="H27" s="26" t="s">
        <v>115</v>
      </c>
      <c r="I27" s="27" t="s">
        <v>341</v>
      </c>
    </row>
    <row r="28" spans="2:9" ht="17" customHeight="1">
      <c r="B28" s="95"/>
      <c r="C28" s="53" t="s">
        <v>3</v>
      </c>
      <c r="D28" s="13">
        <v>0.5</v>
      </c>
      <c r="E28" s="14">
        <v>1.2823627972428269</v>
      </c>
      <c r="F28" s="13">
        <v>0.5</v>
      </c>
      <c r="G28" s="14">
        <v>0.95641570483411409</v>
      </c>
      <c r="H28" s="28" t="s">
        <v>116</v>
      </c>
      <c r="I28" s="29" t="s">
        <v>342</v>
      </c>
    </row>
    <row r="29" spans="2:9" ht="17" customHeight="1">
      <c r="B29" s="95"/>
      <c r="C29" s="53" t="s">
        <v>11</v>
      </c>
      <c r="D29" s="13">
        <v>0.5</v>
      </c>
      <c r="E29" s="14">
        <v>1.3696186228444676</v>
      </c>
      <c r="F29" s="13">
        <v>1.6585419274185428E-2</v>
      </c>
      <c r="G29" s="14">
        <v>1.8172115709663401</v>
      </c>
      <c r="H29" s="28" t="s">
        <v>117</v>
      </c>
      <c r="I29" s="29" t="s">
        <v>343</v>
      </c>
    </row>
    <row r="30" spans="2:9" ht="17" customHeight="1">
      <c r="B30" s="95"/>
      <c r="C30" s="53" t="s">
        <v>19</v>
      </c>
      <c r="D30" s="13">
        <v>0.5</v>
      </c>
      <c r="E30" s="14">
        <v>1.3527410737710781</v>
      </c>
      <c r="F30" s="13">
        <v>0.5</v>
      </c>
      <c r="G30" s="14">
        <v>1.2644637079248566</v>
      </c>
      <c r="H30" s="28" t="s">
        <v>118</v>
      </c>
      <c r="I30" s="29" t="s">
        <v>344</v>
      </c>
    </row>
    <row r="31" spans="2:9" ht="17" customHeight="1">
      <c r="B31" s="95"/>
      <c r="C31" s="53" t="s">
        <v>27</v>
      </c>
      <c r="D31" s="13">
        <v>0.5</v>
      </c>
      <c r="E31" s="14">
        <v>1.3450193192930571</v>
      </c>
      <c r="F31" s="13">
        <v>0.5</v>
      </c>
      <c r="G31" s="14">
        <v>1.1414618245037909</v>
      </c>
      <c r="H31" s="28" t="s">
        <v>227</v>
      </c>
      <c r="I31" s="29" t="s">
        <v>227</v>
      </c>
    </row>
    <row r="32" spans="2:9" ht="17" customHeight="1" thickBot="1">
      <c r="B32" s="96"/>
      <c r="C32" s="52" t="s">
        <v>165</v>
      </c>
      <c r="D32" s="18">
        <v>0.16137678308775907</v>
      </c>
      <c r="E32" s="19">
        <v>1.6380047463448375</v>
      </c>
      <c r="F32" s="18">
        <v>0.5</v>
      </c>
      <c r="G32" s="19">
        <v>1.2695706765827983</v>
      </c>
      <c r="H32" s="32" t="s">
        <v>228</v>
      </c>
      <c r="I32" s="33" t="s">
        <v>345</v>
      </c>
    </row>
    <row r="33" spans="2:9" ht="17" customHeight="1">
      <c r="B33" s="89" t="s">
        <v>307</v>
      </c>
      <c r="C33" s="51" t="s">
        <v>34</v>
      </c>
      <c r="D33" s="9">
        <v>0.5</v>
      </c>
      <c r="E33" s="10">
        <v>1.2589769122522478</v>
      </c>
      <c r="F33" s="9">
        <v>0.5</v>
      </c>
      <c r="G33" s="10">
        <v>1.184382093012025</v>
      </c>
      <c r="H33" s="26" t="s">
        <v>229</v>
      </c>
      <c r="I33" s="27" t="s">
        <v>346</v>
      </c>
    </row>
    <row r="34" spans="2:9" ht="17" customHeight="1">
      <c r="B34" s="95"/>
      <c r="C34" s="53" t="s">
        <v>41</v>
      </c>
      <c r="D34" s="13">
        <v>2.1896124875580452E-4</v>
      </c>
      <c r="E34" s="14">
        <v>1.7581331838671976</v>
      </c>
      <c r="F34" s="13">
        <v>0.33947023966249146</v>
      </c>
      <c r="G34" s="14">
        <v>1.342480803592988</v>
      </c>
      <c r="H34" s="28" t="s">
        <v>119</v>
      </c>
      <c r="I34" s="29" t="s">
        <v>347</v>
      </c>
    </row>
    <row r="35" spans="2:9" ht="17" customHeight="1">
      <c r="B35" s="95"/>
      <c r="C35" s="53" t="s">
        <v>48</v>
      </c>
      <c r="D35" s="13">
        <v>0.5</v>
      </c>
      <c r="E35" s="14">
        <v>1.3476667779712359</v>
      </c>
      <c r="F35" s="13">
        <v>0.5</v>
      </c>
      <c r="G35" s="14">
        <v>1.1514584440044431</v>
      </c>
      <c r="H35" s="28" t="s">
        <v>230</v>
      </c>
      <c r="I35" s="29" t="s">
        <v>348</v>
      </c>
    </row>
    <row r="36" spans="2:9" ht="17" customHeight="1">
      <c r="B36" s="95"/>
      <c r="C36" s="53" t="s">
        <v>54</v>
      </c>
      <c r="D36" s="13">
        <v>0.5</v>
      </c>
      <c r="E36" s="14">
        <v>1.3549472893362273</v>
      </c>
      <c r="F36" s="13">
        <v>0.5</v>
      </c>
      <c r="G36" s="14">
        <v>0.84797411503356357</v>
      </c>
      <c r="H36" s="28" t="s">
        <v>231</v>
      </c>
      <c r="I36" s="29" t="s">
        <v>349</v>
      </c>
    </row>
    <row r="37" spans="2:9" ht="17" customHeight="1">
      <c r="B37" s="95"/>
      <c r="C37" s="53" t="s">
        <v>4</v>
      </c>
      <c r="D37" s="13">
        <v>4.2439009079145273E-2</v>
      </c>
      <c r="E37" s="14">
        <v>1.6056836883154053</v>
      </c>
      <c r="F37" s="13">
        <v>0.5</v>
      </c>
      <c r="G37" s="14">
        <v>1.2289322451344957</v>
      </c>
      <c r="H37" s="28" t="s">
        <v>232</v>
      </c>
      <c r="I37" s="29" t="s">
        <v>350</v>
      </c>
    </row>
    <row r="38" spans="2:9" ht="17" customHeight="1">
      <c r="B38" s="95"/>
      <c r="C38" s="53" t="s">
        <v>12</v>
      </c>
      <c r="D38" s="13">
        <v>7.8186579062702519E-4</v>
      </c>
      <c r="E38" s="14">
        <v>3.3623828320652556</v>
      </c>
      <c r="F38" s="13">
        <v>4.794235394646595E-5</v>
      </c>
      <c r="G38" s="14">
        <v>2.4406963828656978</v>
      </c>
      <c r="H38" s="28" t="s">
        <v>233</v>
      </c>
      <c r="I38" s="29" t="s">
        <v>351</v>
      </c>
    </row>
    <row r="39" spans="2:9" ht="17" customHeight="1">
      <c r="B39" s="95"/>
      <c r="C39" s="53" t="s">
        <v>20</v>
      </c>
      <c r="D39" s="13">
        <v>0.30429753648601465</v>
      </c>
      <c r="E39" s="14">
        <v>1.4531238819853554</v>
      </c>
      <c r="F39" s="13">
        <v>0.5</v>
      </c>
      <c r="G39" s="14">
        <v>1.2834790167576184</v>
      </c>
      <c r="H39" s="28" t="s">
        <v>234</v>
      </c>
      <c r="I39" s="29" t="s">
        <v>352</v>
      </c>
    </row>
    <row r="40" spans="2:9" ht="17" customHeight="1" thickBot="1">
      <c r="B40" s="96"/>
      <c r="C40" s="53" t="s">
        <v>28</v>
      </c>
      <c r="D40" s="13">
        <v>9.8222280364072934E-2</v>
      </c>
      <c r="E40" s="14">
        <v>1.5821874925465687</v>
      </c>
      <c r="F40" s="13">
        <v>0.5</v>
      </c>
      <c r="G40" s="14">
        <v>1.0541000627807022</v>
      </c>
      <c r="H40" s="28" t="s">
        <v>235</v>
      </c>
      <c r="I40" s="34" t="s">
        <v>353</v>
      </c>
    </row>
    <row r="41" spans="2:9" ht="17" customHeight="1">
      <c r="B41" s="92" t="s">
        <v>308</v>
      </c>
      <c r="C41" s="51" t="s">
        <v>35</v>
      </c>
      <c r="D41" s="21">
        <v>0.5</v>
      </c>
      <c r="E41" s="11">
        <v>1.2143010470579818</v>
      </c>
      <c r="F41" s="21">
        <v>0.5</v>
      </c>
      <c r="G41" s="11">
        <v>0.99781474863572728</v>
      </c>
      <c r="H41" s="26" t="s">
        <v>120</v>
      </c>
      <c r="I41" s="30" t="s">
        <v>354</v>
      </c>
    </row>
    <row r="42" spans="2:9" ht="17" customHeight="1">
      <c r="B42" s="93"/>
      <c r="C42" s="53" t="s">
        <v>42</v>
      </c>
      <c r="D42" s="22">
        <v>3.6947864971495041E-3</v>
      </c>
      <c r="E42" s="15">
        <v>1.6320479643189354</v>
      </c>
      <c r="F42" s="22">
        <v>1.1182609113528436E-2</v>
      </c>
      <c r="G42" s="15">
        <v>1.5120973583812238</v>
      </c>
      <c r="H42" s="28" t="s">
        <v>121</v>
      </c>
      <c r="I42" s="30" t="s">
        <v>355</v>
      </c>
    </row>
    <row r="43" spans="2:9" ht="17" customHeight="1">
      <c r="B43" s="93"/>
      <c r="C43" s="53" t="s">
        <v>49</v>
      </c>
      <c r="D43" s="22">
        <v>0.5</v>
      </c>
      <c r="E43" s="15">
        <v>1.3529616953275934</v>
      </c>
      <c r="F43" s="22">
        <v>0.5</v>
      </c>
      <c r="G43" s="15">
        <v>1.263703095571546</v>
      </c>
      <c r="H43" s="28" t="s">
        <v>122</v>
      </c>
      <c r="I43" s="30" t="s">
        <v>356</v>
      </c>
    </row>
    <row r="44" spans="2:9" ht="17" customHeight="1">
      <c r="B44" s="93"/>
      <c r="C44" s="53" t="s">
        <v>55</v>
      </c>
      <c r="D44" s="22">
        <v>0.5</v>
      </c>
      <c r="E44" s="15">
        <v>1.353402938440623</v>
      </c>
      <c r="F44" s="22">
        <v>0.31366820746499541</v>
      </c>
      <c r="G44" s="15">
        <v>1.6796493939247599</v>
      </c>
      <c r="H44" s="28" t="s">
        <v>123</v>
      </c>
      <c r="I44" s="30" t="s">
        <v>357</v>
      </c>
    </row>
    <row r="45" spans="2:9" ht="17" customHeight="1">
      <c r="B45" s="93"/>
      <c r="C45" s="53" t="s">
        <v>5</v>
      </c>
      <c r="D45" s="22">
        <v>1.2789888507977578E-2</v>
      </c>
      <c r="E45" s="15">
        <v>1.6011609464068499</v>
      </c>
      <c r="F45" s="22">
        <v>0.5</v>
      </c>
      <c r="G45" s="15">
        <v>0.97662626165064959</v>
      </c>
      <c r="H45" s="28" t="s">
        <v>124</v>
      </c>
      <c r="I45" s="30" t="s">
        <v>358</v>
      </c>
    </row>
    <row r="46" spans="2:9" ht="17" customHeight="1">
      <c r="B46" s="93"/>
      <c r="C46" s="53" t="s">
        <v>13</v>
      </c>
      <c r="D46" s="22">
        <v>5.4110164065060772E-2</v>
      </c>
      <c r="E46" s="15">
        <v>1.5624418632384858</v>
      </c>
      <c r="F46" s="22">
        <v>0.5</v>
      </c>
      <c r="G46" s="15">
        <v>1.2729391027188877</v>
      </c>
      <c r="H46" s="28" t="s">
        <v>125</v>
      </c>
      <c r="I46" s="30" t="s">
        <v>359</v>
      </c>
    </row>
    <row r="47" spans="2:9" ht="17" customHeight="1">
      <c r="B47" s="93"/>
      <c r="C47" s="53" t="s">
        <v>21</v>
      </c>
      <c r="D47" s="22">
        <v>0.48008227457336428</v>
      </c>
      <c r="E47" s="15">
        <v>1.3915704677176999</v>
      </c>
      <c r="F47" s="22">
        <v>0.5</v>
      </c>
      <c r="G47" s="15">
        <v>0.95239532525233017</v>
      </c>
      <c r="H47" s="28" t="s">
        <v>126</v>
      </c>
      <c r="I47" s="30" t="s">
        <v>360</v>
      </c>
    </row>
    <row r="48" spans="2:9" ht="17" customHeight="1">
      <c r="B48" s="93"/>
      <c r="C48" s="53" t="s">
        <v>29</v>
      </c>
      <c r="D48" s="22">
        <v>0.12537722839691595</v>
      </c>
      <c r="E48" s="15">
        <v>1.4773922532019941</v>
      </c>
      <c r="F48" s="22">
        <v>0.5</v>
      </c>
      <c r="G48" s="15">
        <v>0.83982469696238005</v>
      </c>
      <c r="H48" s="28" t="s">
        <v>127</v>
      </c>
      <c r="I48" s="30" t="s">
        <v>361</v>
      </c>
    </row>
    <row r="49" spans="2:9" ht="17" customHeight="1">
      <c r="B49" s="93"/>
      <c r="C49" s="53" t="s">
        <v>36</v>
      </c>
      <c r="D49" s="22">
        <v>1.9347114190346338E-2</v>
      </c>
      <c r="E49" s="15">
        <v>1.6451749469315713</v>
      </c>
      <c r="F49" s="22">
        <v>0.5</v>
      </c>
      <c r="G49" s="15">
        <v>1.0475805283237554</v>
      </c>
      <c r="H49" s="28" t="s">
        <v>362</v>
      </c>
      <c r="I49" s="30" t="s">
        <v>363</v>
      </c>
    </row>
    <row r="50" spans="2:9" ht="17" customHeight="1">
      <c r="B50" s="93"/>
      <c r="C50" s="53" t="s">
        <v>43</v>
      </c>
      <c r="D50" s="22">
        <v>0.5</v>
      </c>
      <c r="E50" s="15">
        <v>1.2434230925179479</v>
      </c>
      <c r="F50" s="22">
        <v>0.5</v>
      </c>
      <c r="G50" s="15">
        <v>0.82363451972762836</v>
      </c>
      <c r="H50" s="28" t="s">
        <v>364</v>
      </c>
      <c r="I50" s="30" t="s">
        <v>365</v>
      </c>
    </row>
    <row r="51" spans="2:9" ht="17" customHeight="1">
      <c r="B51" s="93"/>
      <c r="C51" s="53" t="s">
        <v>50</v>
      </c>
      <c r="D51" s="22">
        <v>0.5</v>
      </c>
      <c r="E51" s="15">
        <v>1.3146838552722588</v>
      </c>
      <c r="F51" s="22">
        <v>0.5</v>
      </c>
      <c r="G51" s="15">
        <v>0.73551214565122902</v>
      </c>
      <c r="H51" s="28" t="s">
        <v>236</v>
      </c>
      <c r="I51" s="30" t="s">
        <v>366</v>
      </c>
    </row>
    <row r="52" spans="2:9" ht="17" customHeight="1">
      <c r="B52" s="93"/>
      <c r="C52" s="53" t="s">
        <v>56</v>
      </c>
      <c r="D52" s="22">
        <v>0.5</v>
      </c>
      <c r="E52" s="15">
        <v>1.1129254418393875</v>
      </c>
      <c r="F52" s="22">
        <v>0.5</v>
      </c>
      <c r="G52" s="15">
        <v>1.0335635292413194</v>
      </c>
      <c r="H52" s="28" t="s">
        <v>237</v>
      </c>
      <c r="I52" s="30" t="s">
        <v>367</v>
      </c>
    </row>
    <row r="53" spans="2:9" ht="17" customHeight="1">
      <c r="B53" s="93"/>
      <c r="C53" s="53" t="s">
        <v>6</v>
      </c>
      <c r="D53" s="22">
        <v>1.3645256298855661E-3</v>
      </c>
      <c r="E53" s="15">
        <v>1.6059043098719199</v>
      </c>
      <c r="F53" s="22">
        <v>0.5</v>
      </c>
      <c r="G53" s="15">
        <v>1.0586637369005651</v>
      </c>
      <c r="H53" s="28" t="s">
        <v>130</v>
      </c>
      <c r="I53" s="30" t="s">
        <v>368</v>
      </c>
    </row>
    <row r="54" spans="2:9" ht="17" customHeight="1">
      <c r="B54" s="93"/>
      <c r="C54" s="53" t="s">
        <v>14</v>
      </c>
      <c r="D54" s="22">
        <v>0.26690734595473514</v>
      </c>
      <c r="E54" s="15">
        <v>1.4402175209292341</v>
      </c>
      <c r="F54" s="22">
        <v>0.49630979449202878</v>
      </c>
      <c r="G54" s="15">
        <v>1.2983652871009803</v>
      </c>
      <c r="H54" s="28" t="s">
        <v>131</v>
      </c>
      <c r="I54" s="30" t="s">
        <v>369</v>
      </c>
    </row>
    <row r="55" spans="2:9" ht="17" customHeight="1">
      <c r="B55" s="93"/>
      <c r="C55" s="53" t="s">
        <v>22</v>
      </c>
      <c r="D55" s="22">
        <v>0.34073259621593954</v>
      </c>
      <c r="E55" s="15">
        <v>1.397306628187087</v>
      </c>
      <c r="F55" s="22">
        <v>0.5</v>
      </c>
      <c r="G55" s="15">
        <v>0.85547157965905263</v>
      </c>
      <c r="H55" s="28" t="s">
        <v>132</v>
      </c>
      <c r="I55" s="30" t="s">
        <v>370</v>
      </c>
    </row>
    <row r="56" spans="2:9" ht="17" customHeight="1">
      <c r="B56" s="93"/>
      <c r="C56" s="53" t="s">
        <v>30</v>
      </c>
      <c r="D56" s="22">
        <v>0.5</v>
      </c>
      <c r="E56" s="15">
        <v>1.2432024709614329</v>
      </c>
      <c r="F56" s="22">
        <v>0.5</v>
      </c>
      <c r="G56" s="15">
        <v>1.0100932051963105</v>
      </c>
      <c r="H56" s="28" t="s">
        <v>238</v>
      </c>
      <c r="I56" s="30" t="s">
        <v>371</v>
      </c>
    </row>
    <row r="57" spans="2:9" ht="17" customHeight="1">
      <c r="B57" s="93"/>
      <c r="C57" s="53" t="s">
        <v>37</v>
      </c>
      <c r="D57" s="22">
        <v>0.5</v>
      </c>
      <c r="E57" s="15">
        <v>1.3058589930116631</v>
      </c>
      <c r="F57" s="22">
        <v>0.20423920621233488</v>
      </c>
      <c r="G57" s="15">
        <v>1.3797508089052011</v>
      </c>
      <c r="H57" s="28" t="s">
        <v>372</v>
      </c>
      <c r="I57" s="30" t="s">
        <v>373</v>
      </c>
    </row>
    <row r="58" spans="2:9" ht="17" customHeight="1">
      <c r="B58" s="93"/>
      <c r="C58" s="53" t="s">
        <v>44</v>
      </c>
      <c r="D58" s="22">
        <v>0.5</v>
      </c>
      <c r="E58" s="15">
        <v>1.0435399623154531</v>
      </c>
      <c r="F58" s="22">
        <v>0.5</v>
      </c>
      <c r="G58" s="15">
        <v>0.70139324865987351</v>
      </c>
      <c r="H58" s="28" t="s">
        <v>374</v>
      </c>
      <c r="I58" s="30" t="s">
        <v>375</v>
      </c>
    </row>
    <row r="59" spans="2:9" ht="17" customHeight="1">
      <c r="B59" s="93"/>
      <c r="C59" s="53" t="s">
        <v>57</v>
      </c>
      <c r="D59" s="22">
        <v>0.5</v>
      </c>
      <c r="E59" s="15">
        <v>1.2556675889045246</v>
      </c>
      <c r="F59" s="22">
        <v>0.5</v>
      </c>
      <c r="G59" s="15">
        <v>0.66216738301057632</v>
      </c>
      <c r="H59" s="31" t="s">
        <v>135</v>
      </c>
      <c r="I59" s="30" t="s">
        <v>376</v>
      </c>
    </row>
    <row r="60" spans="2:9" ht="17" customHeight="1">
      <c r="B60" s="93"/>
      <c r="C60" s="53" t="s">
        <v>7</v>
      </c>
      <c r="D60" s="22">
        <v>6.8913204606160241E-4</v>
      </c>
      <c r="E60" s="15">
        <v>2.01085517685501</v>
      </c>
      <c r="F60" s="22">
        <v>0.11889462820648433</v>
      </c>
      <c r="G60" s="15">
        <v>1.8952286666344718</v>
      </c>
      <c r="H60" s="31" t="s">
        <v>136</v>
      </c>
      <c r="I60" s="30" t="s">
        <v>377</v>
      </c>
    </row>
    <row r="61" spans="2:9" ht="17" customHeight="1">
      <c r="B61" s="93"/>
      <c r="C61" s="53" t="s">
        <v>15</v>
      </c>
      <c r="D61" s="22">
        <v>0.4791805358101594</v>
      </c>
      <c r="E61" s="15">
        <v>1.3945488587306509</v>
      </c>
      <c r="F61" s="22">
        <v>0.5</v>
      </c>
      <c r="G61" s="15">
        <v>0.91784179263051147</v>
      </c>
      <c r="H61" s="31" t="s">
        <v>137</v>
      </c>
      <c r="I61" s="30" t="s">
        <v>378</v>
      </c>
    </row>
    <row r="62" spans="2:9" ht="17" customHeight="1">
      <c r="B62" s="93"/>
      <c r="C62" s="53" t="s">
        <v>23</v>
      </c>
      <c r="D62" s="22">
        <v>2.4968996574977479E-2</v>
      </c>
      <c r="E62" s="15">
        <v>2.2546419968039686</v>
      </c>
      <c r="F62" s="22">
        <v>2.6410394194775418E-2</v>
      </c>
      <c r="G62" s="15">
        <v>2.3958202540203799</v>
      </c>
      <c r="H62" s="28" t="s">
        <v>239</v>
      </c>
      <c r="I62" s="35" t="s">
        <v>379</v>
      </c>
    </row>
    <row r="63" spans="2:9" ht="17" customHeight="1">
      <c r="B63" s="93"/>
      <c r="C63" s="53" t="s">
        <v>102</v>
      </c>
      <c r="D63" s="22">
        <v>0.5</v>
      </c>
      <c r="E63" s="15">
        <v>1.1146904142915068</v>
      </c>
      <c r="F63" s="22">
        <v>1.7571623435194795E-2</v>
      </c>
      <c r="G63" s="15">
        <v>1.4923214371951516</v>
      </c>
      <c r="H63" s="28" t="s">
        <v>138</v>
      </c>
      <c r="I63" s="36" t="s">
        <v>380</v>
      </c>
    </row>
    <row r="64" spans="2:9" ht="17" customHeight="1">
      <c r="B64" s="93"/>
      <c r="C64" s="53" t="s">
        <v>101</v>
      </c>
      <c r="D64" s="22">
        <v>1.1673635708385601E-3</v>
      </c>
      <c r="E64" s="15">
        <v>4.5714992725451378</v>
      </c>
      <c r="F64" s="22">
        <v>5.6593639828238067E-4</v>
      </c>
      <c r="G64" s="15">
        <v>3.7979547978944321</v>
      </c>
      <c r="H64" s="37" t="s">
        <v>240</v>
      </c>
      <c r="I64" s="36" t="s">
        <v>381</v>
      </c>
    </row>
    <row r="65" spans="2:10" ht="17" customHeight="1">
      <c r="B65" s="93"/>
      <c r="C65" s="53" t="s">
        <v>166</v>
      </c>
      <c r="D65" s="22">
        <v>9.9925973761308781E-2</v>
      </c>
      <c r="E65" s="15">
        <v>1.4840108998974408</v>
      </c>
      <c r="F65" s="22">
        <v>0.5</v>
      </c>
      <c r="G65" s="15">
        <v>1.1950306659583716</v>
      </c>
      <c r="H65" s="37" t="s">
        <v>382</v>
      </c>
      <c r="I65" s="35" t="s">
        <v>383</v>
      </c>
    </row>
    <row r="66" spans="2:10" ht="17" customHeight="1">
      <c r="B66" s="93"/>
      <c r="C66" s="53" t="s">
        <v>167</v>
      </c>
      <c r="D66" s="22">
        <v>5.1578450908461915E-2</v>
      </c>
      <c r="E66" s="15">
        <v>1.5347538578958666</v>
      </c>
      <c r="F66" s="22">
        <v>0.11858654531885127</v>
      </c>
      <c r="G66" s="15">
        <v>1.3870309557154588</v>
      </c>
      <c r="H66" s="31" t="s">
        <v>242</v>
      </c>
      <c r="I66" s="35" t="s">
        <v>384</v>
      </c>
    </row>
    <row r="67" spans="2:10" ht="17" customHeight="1">
      <c r="B67" s="93"/>
      <c r="C67" s="53" t="s">
        <v>168</v>
      </c>
      <c r="D67" s="22">
        <v>0.5</v>
      </c>
      <c r="E67" s="15">
        <v>1.2823627972428269</v>
      </c>
      <c r="F67" s="22">
        <v>0.27031861056590228</v>
      </c>
      <c r="G67" s="15">
        <v>1.5028613512338824</v>
      </c>
      <c r="H67" s="31" t="s">
        <v>243</v>
      </c>
      <c r="I67" s="35" t="s">
        <v>385</v>
      </c>
    </row>
    <row r="68" spans="2:10" ht="17" customHeight="1">
      <c r="B68" s="93"/>
      <c r="C68" s="53" t="s">
        <v>169</v>
      </c>
      <c r="D68" s="22">
        <v>0.46331322100604444</v>
      </c>
      <c r="E68" s="15">
        <v>1.3939973048393637</v>
      </c>
      <c r="F68" s="22">
        <v>0.14114707591377948</v>
      </c>
      <c r="G68" s="15">
        <v>3.6889699135558027</v>
      </c>
      <c r="H68" s="31" t="s">
        <v>244</v>
      </c>
      <c r="I68" s="35" t="s">
        <v>386</v>
      </c>
    </row>
    <row r="69" spans="2:10" ht="17" customHeight="1">
      <c r="B69" s="93"/>
      <c r="C69" s="53" t="s">
        <v>170</v>
      </c>
      <c r="D69" s="22">
        <v>3.1409694762481018E-2</v>
      </c>
      <c r="E69" s="15">
        <v>1.5738038733990027</v>
      </c>
      <c r="F69" s="22">
        <v>0.23873048842886713</v>
      </c>
      <c r="G69" s="15">
        <v>1.3639952673009128</v>
      </c>
      <c r="H69" s="38" t="s">
        <v>309</v>
      </c>
      <c r="I69" s="36" t="s">
        <v>387</v>
      </c>
    </row>
    <row r="70" spans="2:10" ht="17" customHeight="1">
      <c r="B70" s="93"/>
      <c r="C70" s="53" t="s">
        <v>171</v>
      </c>
      <c r="D70" s="22">
        <v>0.5</v>
      </c>
      <c r="E70" s="15">
        <v>1.3308995396761039</v>
      </c>
      <c r="F70" s="22">
        <v>1.4046488163892758E-2</v>
      </c>
      <c r="G70" s="15">
        <v>1.5305693726759066</v>
      </c>
      <c r="H70" s="37" t="s">
        <v>310</v>
      </c>
      <c r="I70" s="36" t="s">
        <v>388</v>
      </c>
    </row>
    <row r="71" spans="2:10" ht="17" customHeight="1">
      <c r="B71" s="93"/>
      <c r="C71" s="53" t="s">
        <v>172</v>
      </c>
      <c r="D71" s="22">
        <v>0.5</v>
      </c>
      <c r="E71" s="15">
        <v>1.2634996541608032</v>
      </c>
      <c r="F71" s="22">
        <v>0.29540045474767229</v>
      </c>
      <c r="G71" s="15">
        <v>1.3374824938426622</v>
      </c>
      <c r="H71" s="37" t="s">
        <v>311</v>
      </c>
      <c r="I71" s="36" t="s">
        <v>389</v>
      </c>
    </row>
    <row r="72" spans="2:10" ht="17" customHeight="1" thickBot="1">
      <c r="B72" s="94"/>
      <c r="C72" s="68" t="s">
        <v>173</v>
      </c>
      <c r="D72" s="69">
        <v>0.5</v>
      </c>
      <c r="E72" s="70"/>
      <c r="F72" s="69">
        <v>0.5</v>
      </c>
      <c r="G72" s="70"/>
      <c r="H72" s="71" t="s">
        <v>312</v>
      </c>
      <c r="I72" s="72" t="s">
        <v>390</v>
      </c>
      <c r="J72" s="1" t="s">
        <v>474</v>
      </c>
    </row>
    <row r="73" spans="2:10" ht="17" customHeight="1">
      <c r="B73" s="89" t="s">
        <v>313</v>
      </c>
      <c r="C73" s="53" t="s">
        <v>96</v>
      </c>
      <c r="D73" s="22">
        <v>0.29541143551090626</v>
      </c>
      <c r="E73" s="14">
        <v>1.4208028239559236</v>
      </c>
      <c r="F73" s="13">
        <v>9.3831675943237533E-2</v>
      </c>
      <c r="G73" s="14">
        <v>1.8880571787318299</v>
      </c>
      <c r="H73" s="28" t="s">
        <v>391</v>
      </c>
      <c r="I73" s="27" t="s">
        <v>392</v>
      </c>
    </row>
    <row r="74" spans="2:10" ht="17" customHeight="1">
      <c r="B74" s="95"/>
      <c r="C74" s="53" t="s">
        <v>60</v>
      </c>
      <c r="D74" s="22">
        <v>2.639448298847118E-3</v>
      </c>
      <c r="E74" s="14">
        <v>1.6742969923915376</v>
      </c>
      <c r="F74" s="13">
        <v>0.5</v>
      </c>
      <c r="G74" s="14">
        <v>0.80407591635678766</v>
      </c>
      <c r="H74" s="28" t="s">
        <v>393</v>
      </c>
      <c r="I74" s="29" t="s">
        <v>394</v>
      </c>
    </row>
    <row r="75" spans="2:10" ht="17" customHeight="1">
      <c r="B75" s="95"/>
      <c r="C75" s="73" t="s">
        <v>174</v>
      </c>
      <c r="D75" s="74">
        <v>0.5</v>
      </c>
      <c r="E75" s="75"/>
      <c r="F75" s="74">
        <v>0.5</v>
      </c>
      <c r="G75" s="75"/>
      <c r="H75" s="76" t="s">
        <v>314</v>
      </c>
      <c r="I75" s="77" t="s">
        <v>395</v>
      </c>
      <c r="J75" s="1" t="s">
        <v>474</v>
      </c>
    </row>
    <row r="76" spans="2:10" ht="17" customHeight="1">
      <c r="B76" s="95"/>
      <c r="C76" s="53" t="s">
        <v>65</v>
      </c>
      <c r="D76" s="22">
        <v>1.3485757429643752E-2</v>
      </c>
      <c r="E76" s="14">
        <v>2.3936335774083526</v>
      </c>
      <c r="F76" s="13">
        <v>5.173814743634015E-2</v>
      </c>
      <c r="G76" s="14">
        <v>1.8895784034384511</v>
      </c>
      <c r="H76" s="31" t="s">
        <v>315</v>
      </c>
      <c r="I76" s="29" t="s">
        <v>396</v>
      </c>
    </row>
    <row r="77" spans="2:10" ht="17" customHeight="1">
      <c r="B77" s="95"/>
      <c r="C77" s="53" t="s">
        <v>71</v>
      </c>
      <c r="D77" s="22">
        <v>1.2777360165672456E-3</v>
      </c>
      <c r="E77" s="14">
        <v>2.1588922412765044</v>
      </c>
      <c r="F77" s="13">
        <v>1.0830287232313483E-3</v>
      </c>
      <c r="G77" s="14">
        <v>1.9930216834886756</v>
      </c>
      <c r="H77" s="31" t="s">
        <v>247</v>
      </c>
      <c r="I77" s="29" t="s">
        <v>397</v>
      </c>
    </row>
    <row r="78" spans="2:10" ht="17" customHeight="1">
      <c r="B78" s="95"/>
      <c r="C78" s="53" t="s">
        <v>77</v>
      </c>
      <c r="D78" s="22">
        <v>0.5</v>
      </c>
      <c r="E78" s="14">
        <v>1.2713317194170821</v>
      </c>
      <c r="F78" s="13">
        <v>0.5</v>
      </c>
      <c r="G78" s="14">
        <v>1.1919882165451299</v>
      </c>
      <c r="H78" s="28" t="s">
        <v>139</v>
      </c>
      <c r="I78" s="35" t="s">
        <v>398</v>
      </c>
    </row>
    <row r="79" spans="2:10" ht="17" customHeight="1">
      <c r="B79" s="95"/>
      <c r="C79" s="53" t="s">
        <v>83</v>
      </c>
      <c r="D79" s="22">
        <v>0.5</v>
      </c>
      <c r="E79" s="14">
        <v>1.0975922436616024</v>
      </c>
      <c r="F79" s="13">
        <v>0.5</v>
      </c>
      <c r="G79" s="14">
        <v>1.1152750277683878</v>
      </c>
      <c r="H79" s="28" t="s">
        <v>399</v>
      </c>
      <c r="I79" s="35" t="s">
        <v>400</v>
      </c>
    </row>
    <row r="80" spans="2:10" ht="17" customHeight="1">
      <c r="B80" s="95"/>
      <c r="C80" s="53" t="s">
        <v>88</v>
      </c>
      <c r="D80" s="22">
        <v>0.5</v>
      </c>
      <c r="E80" s="14">
        <v>1.185730555489303</v>
      </c>
      <c r="F80" s="13">
        <v>0.5</v>
      </c>
      <c r="G80" s="14">
        <v>1.167431303423963</v>
      </c>
      <c r="H80" s="28" t="s">
        <v>401</v>
      </c>
      <c r="I80" s="29" t="s">
        <v>402</v>
      </c>
    </row>
    <row r="81" spans="2:10" ht="17" customHeight="1">
      <c r="B81" s="95"/>
      <c r="C81" s="53" t="s">
        <v>92</v>
      </c>
      <c r="D81" s="22">
        <v>0.5</v>
      </c>
      <c r="E81" s="14">
        <v>1.2123154530493476</v>
      </c>
      <c r="F81" s="13">
        <v>0.5</v>
      </c>
      <c r="G81" s="14">
        <v>0.79299270777997777</v>
      </c>
      <c r="H81" s="28" t="s">
        <v>140</v>
      </c>
      <c r="I81" s="29" t="s">
        <v>403</v>
      </c>
    </row>
    <row r="82" spans="2:10" ht="17" customHeight="1">
      <c r="B82" s="95"/>
      <c r="C82" s="53" t="s">
        <v>87</v>
      </c>
      <c r="D82" s="22">
        <v>2.0341299812126761E-4</v>
      </c>
      <c r="E82" s="14">
        <v>2.5285436592172106</v>
      </c>
      <c r="F82" s="13">
        <v>0.5</v>
      </c>
      <c r="G82" s="14">
        <v>1.2027454483990923</v>
      </c>
      <c r="H82" s="28" t="s">
        <v>404</v>
      </c>
      <c r="I82" s="29" t="s">
        <v>396</v>
      </c>
    </row>
    <row r="83" spans="2:10" ht="17" customHeight="1">
      <c r="B83" s="95"/>
      <c r="C83" s="53" t="s">
        <v>97</v>
      </c>
      <c r="D83" s="22">
        <v>0.5</v>
      </c>
      <c r="E83" s="14">
        <v>1.0720001431058743</v>
      </c>
      <c r="F83" s="13">
        <v>0.5</v>
      </c>
      <c r="G83" s="14">
        <v>1.0036823296469792</v>
      </c>
      <c r="H83" s="28" t="s">
        <v>405</v>
      </c>
      <c r="I83" s="29" t="s">
        <v>406</v>
      </c>
    </row>
    <row r="84" spans="2:10" ht="17" customHeight="1">
      <c r="B84" s="95"/>
      <c r="C84" s="53" t="s">
        <v>66</v>
      </c>
      <c r="D84" s="22">
        <v>0.16591178331956888</v>
      </c>
      <c r="E84" s="14">
        <v>1.6811362606434994</v>
      </c>
      <c r="F84" s="13">
        <v>0.5</v>
      </c>
      <c r="G84" s="14">
        <v>1.1667793499782684</v>
      </c>
      <c r="H84" s="28" t="s">
        <v>407</v>
      </c>
      <c r="I84" s="29" t="s">
        <v>408</v>
      </c>
    </row>
    <row r="85" spans="2:10" ht="17" customHeight="1">
      <c r="B85" s="95"/>
      <c r="C85" s="53" t="s">
        <v>72</v>
      </c>
      <c r="D85" s="22">
        <v>1.5762820483085059E-3</v>
      </c>
      <c r="E85" s="14">
        <v>2.0168119588809121</v>
      </c>
      <c r="F85" s="13">
        <v>0.33932261713135276</v>
      </c>
      <c r="G85" s="14">
        <v>1.5568648283189261</v>
      </c>
      <c r="H85" s="28" t="s">
        <v>250</v>
      </c>
      <c r="I85" s="29" t="s">
        <v>409</v>
      </c>
    </row>
    <row r="86" spans="2:10" ht="17" customHeight="1">
      <c r="B86" s="95"/>
      <c r="C86" s="53" t="s">
        <v>78</v>
      </c>
      <c r="D86" s="22">
        <v>9.1202341700468911E-2</v>
      </c>
      <c r="E86" s="14">
        <v>1.498130679514394</v>
      </c>
      <c r="F86" s="13">
        <v>0.12340056039798677</v>
      </c>
      <c r="G86" s="14">
        <v>1.552844448737142</v>
      </c>
      <c r="H86" s="28" t="s">
        <v>144</v>
      </c>
      <c r="I86" s="29" t="s">
        <v>410</v>
      </c>
    </row>
    <row r="87" spans="2:10" ht="17" customHeight="1">
      <c r="B87" s="95"/>
      <c r="C87" s="53" t="s">
        <v>84</v>
      </c>
      <c r="D87" s="22">
        <v>0.5</v>
      </c>
      <c r="E87" s="14">
        <v>1.3175519355069525</v>
      </c>
      <c r="F87" s="13">
        <v>0.16888022614314407</v>
      </c>
      <c r="G87" s="14">
        <v>1.3974622108465735</v>
      </c>
      <c r="H87" s="28" t="s">
        <v>145</v>
      </c>
      <c r="I87" s="29" t="s">
        <v>411</v>
      </c>
    </row>
    <row r="88" spans="2:10" ht="17" customHeight="1">
      <c r="B88" s="95"/>
      <c r="C88" s="53" t="s">
        <v>89</v>
      </c>
      <c r="D88" s="22">
        <v>4.8767166395669352E-2</v>
      </c>
      <c r="E88" s="14">
        <v>1.5839524649986885</v>
      </c>
      <c r="F88" s="13">
        <v>0.19078826413627611</v>
      </c>
      <c r="G88" s="14">
        <v>1.4763485777756313</v>
      </c>
      <c r="H88" s="28" t="s">
        <v>146</v>
      </c>
      <c r="I88" s="29" t="s">
        <v>412</v>
      </c>
    </row>
    <row r="89" spans="2:10" ht="17" customHeight="1" thickBot="1">
      <c r="B89" s="95"/>
      <c r="C89" s="53" t="s">
        <v>175</v>
      </c>
      <c r="D89" s="23">
        <v>0.41106332698924969</v>
      </c>
      <c r="E89" s="19">
        <v>1.4286348892122023</v>
      </c>
      <c r="F89" s="18">
        <v>3.1326924424755952E-2</v>
      </c>
      <c r="G89" s="19">
        <v>2.8948906166996675</v>
      </c>
      <c r="H89" s="31" t="s">
        <v>316</v>
      </c>
      <c r="I89" s="29" t="s">
        <v>413</v>
      </c>
    </row>
    <row r="90" spans="2:10" ht="17" customHeight="1" thickBot="1">
      <c r="B90" s="96"/>
      <c r="C90" s="68" t="s">
        <v>93</v>
      </c>
      <c r="D90" s="69">
        <v>0.5</v>
      </c>
      <c r="E90" s="78"/>
      <c r="F90" s="79">
        <v>0.5</v>
      </c>
      <c r="G90" s="78"/>
      <c r="H90" s="80" t="s">
        <v>147</v>
      </c>
      <c r="I90" s="81" t="s">
        <v>414</v>
      </c>
      <c r="J90" s="1" t="s">
        <v>474</v>
      </c>
    </row>
    <row r="91" spans="2:10" ht="17" customHeight="1">
      <c r="B91" s="89" t="s">
        <v>317</v>
      </c>
      <c r="C91" s="53" t="s">
        <v>98</v>
      </c>
      <c r="D91" s="9">
        <v>0.16436464328670622</v>
      </c>
      <c r="E91" s="10">
        <v>2.0069942996159993</v>
      </c>
      <c r="F91" s="9">
        <v>0.25942933102561749</v>
      </c>
      <c r="G91" s="10">
        <v>1.4479886028879123</v>
      </c>
      <c r="H91" s="28" t="s">
        <v>415</v>
      </c>
      <c r="I91" s="40" t="s">
        <v>416</v>
      </c>
    </row>
    <row r="92" spans="2:10" ht="17" customHeight="1">
      <c r="B92" s="90"/>
      <c r="C92" s="53" t="s">
        <v>61</v>
      </c>
      <c r="D92" s="13">
        <v>8.8356120882436384E-2</v>
      </c>
      <c r="E92" s="14">
        <v>1.6674577241395758</v>
      </c>
      <c r="F92" s="13">
        <v>0.13281736334419803</v>
      </c>
      <c r="G92" s="14">
        <v>1.3849664364707588</v>
      </c>
      <c r="H92" s="28" t="s">
        <v>252</v>
      </c>
      <c r="I92" s="40" t="s">
        <v>417</v>
      </c>
    </row>
    <row r="93" spans="2:10" ht="17" customHeight="1">
      <c r="B93" s="90"/>
      <c r="C93" s="53" t="s">
        <v>67</v>
      </c>
      <c r="D93" s="13">
        <v>1.4541593315120973E-3</v>
      </c>
      <c r="E93" s="14">
        <v>1.6710979798220718</v>
      </c>
      <c r="F93" s="13">
        <v>9.9442496558079851E-2</v>
      </c>
      <c r="G93" s="14">
        <v>1.5336118220891486</v>
      </c>
      <c r="H93" s="16" t="s">
        <v>418</v>
      </c>
      <c r="I93" s="40" t="s">
        <v>418</v>
      </c>
    </row>
    <row r="94" spans="2:10" ht="17" customHeight="1">
      <c r="B94" s="90"/>
      <c r="C94" s="53" t="s">
        <v>73</v>
      </c>
      <c r="D94" s="13">
        <v>4.1667159127040533E-2</v>
      </c>
      <c r="E94" s="14">
        <v>1.7011025115080971</v>
      </c>
      <c r="F94" s="13">
        <v>0.1423490349038444</v>
      </c>
      <c r="G94" s="14">
        <v>1.4066982179939149</v>
      </c>
      <c r="H94" s="16" t="s">
        <v>419</v>
      </c>
      <c r="I94" s="40" t="s">
        <v>419</v>
      </c>
    </row>
    <row r="95" spans="2:10" ht="17" customHeight="1">
      <c r="B95" s="90"/>
      <c r="C95" s="53" t="s">
        <v>79</v>
      </c>
      <c r="D95" s="13">
        <v>0.5</v>
      </c>
      <c r="E95" s="14">
        <v>1.6075589715457816</v>
      </c>
      <c r="F95" s="13">
        <v>0.5</v>
      </c>
      <c r="G95" s="14">
        <v>1.6838870913217754</v>
      </c>
      <c r="H95" s="16" t="s">
        <v>420</v>
      </c>
      <c r="I95" s="40" t="s">
        <v>420</v>
      </c>
    </row>
    <row r="96" spans="2:10" ht="17" customHeight="1">
      <c r="B96" s="90"/>
      <c r="C96" s="53" t="s">
        <v>85</v>
      </c>
      <c r="D96" s="13">
        <v>0.18226491302254383</v>
      </c>
      <c r="E96" s="14">
        <v>2.2016928232403936</v>
      </c>
      <c r="F96" s="13">
        <v>0.10760069218122892</v>
      </c>
      <c r="G96" s="14">
        <v>1.7635340706041438</v>
      </c>
      <c r="H96" s="16" t="s">
        <v>421</v>
      </c>
      <c r="I96" s="40" t="s">
        <v>421</v>
      </c>
    </row>
    <row r="97" spans="2:9" ht="17" customHeight="1">
      <c r="B97" s="90"/>
      <c r="C97" s="53" t="s">
        <v>90</v>
      </c>
      <c r="D97" s="13">
        <v>0.12668061084108903</v>
      </c>
      <c r="E97" s="14">
        <v>1.5187587950485368</v>
      </c>
      <c r="F97" s="13">
        <v>0.18031471738038429</v>
      </c>
      <c r="G97" s="14">
        <v>1.3309629593857151</v>
      </c>
      <c r="H97" s="28" t="s">
        <v>148</v>
      </c>
      <c r="I97" s="40" t="s">
        <v>422</v>
      </c>
    </row>
    <row r="98" spans="2:9" ht="17" customHeight="1">
      <c r="B98" s="90"/>
      <c r="C98" s="53" t="s">
        <v>94</v>
      </c>
      <c r="D98" s="13">
        <v>0.5</v>
      </c>
      <c r="E98" s="14">
        <v>1.1507620387816919</v>
      </c>
      <c r="F98" s="13">
        <v>0.5</v>
      </c>
      <c r="G98" s="14">
        <v>1.0994108272564833</v>
      </c>
      <c r="H98" s="28" t="s">
        <v>149</v>
      </c>
      <c r="I98" s="40" t="s">
        <v>423</v>
      </c>
    </row>
    <row r="99" spans="2:9" ht="17" customHeight="1">
      <c r="B99" s="90"/>
      <c r="C99" s="53" t="s">
        <v>99</v>
      </c>
      <c r="D99" s="13">
        <v>2.1195738762521672E-3</v>
      </c>
      <c r="E99" s="14">
        <v>1.7688333293581699</v>
      </c>
      <c r="F99" s="13">
        <v>4.7199133568933453E-2</v>
      </c>
      <c r="G99" s="14">
        <v>1.8565460955232533</v>
      </c>
      <c r="H99" s="28" t="s">
        <v>150</v>
      </c>
      <c r="I99" s="40" t="s">
        <v>424</v>
      </c>
    </row>
    <row r="100" spans="2:9" ht="17" customHeight="1">
      <c r="B100" s="90"/>
      <c r="C100" s="53" t="s">
        <v>62</v>
      </c>
      <c r="D100" s="13">
        <v>1.8117086141792308E-2</v>
      </c>
      <c r="E100" s="14">
        <v>1.690402366017125</v>
      </c>
      <c r="F100" s="13">
        <v>4.685075604230772E-2</v>
      </c>
      <c r="G100" s="14">
        <v>1.6744337663592024</v>
      </c>
      <c r="H100" s="28" t="s">
        <v>151</v>
      </c>
      <c r="I100" s="40" t="s">
        <v>425</v>
      </c>
    </row>
    <row r="101" spans="2:9" ht="17" customHeight="1">
      <c r="B101" s="90"/>
      <c r="C101" s="53" t="s">
        <v>68</v>
      </c>
      <c r="D101" s="13">
        <v>0.5</v>
      </c>
      <c r="E101" s="14">
        <v>1.1102779831612088</v>
      </c>
      <c r="F101" s="13">
        <v>0.5</v>
      </c>
      <c r="G101" s="14">
        <v>1.0137876080552473</v>
      </c>
      <c r="H101" s="28" t="s">
        <v>152</v>
      </c>
      <c r="I101" s="40" t="s">
        <v>426</v>
      </c>
    </row>
    <row r="102" spans="2:9" ht="17" customHeight="1">
      <c r="B102" s="90"/>
      <c r="C102" s="53" t="s">
        <v>74</v>
      </c>
      <c r="D102" s="13">
        <v>0.5</v>
      </c>
      <c r="E102" s="14">
        <v>1.3716042168531017</v>
      </c>
      <c r="F102" s="13">
        <v>0.5</v>
      </c>
      <c r="G102" s="14">
        <v>1.0298691263823829</v>
      </c>
      <c r="H102" s="28" t="s">
        <v>153</v>
      </c>
      <c r="I102" s="40" t="s">
        <v>427</v>
      </c>
    </row>
    <row r="103" spans="2:9" ht="17" customHeight="1">
      <c r="B103" s="90"/>
      <c r="C103" s="53" t="s">
        <v>80</v>
      </c>
      <c r="D103" s="13">
        <v>0.5</v>
      </c>
      <c r="E103" s="14">
        <v>1.1955482147542158</v>
      </c>
      <c r="F103" s="13">
        <v>0.5</v>
      </c>
      <c r="G103" s="14">
        <v>1.0210677548655045</v>
      </c>
      <c r="H103" s="28" t="s">
        <v>154</v>
      </c>
      <c r="I103" s="40" t="s">
        <v>428</v>
      </c>
    </row>
    <row r="104" spans="2:9" ht="17" customHeight="1">
      <c r="B104" s="90"/>
      <c r="C104" s="53" t="s">
        <v>86</v>
      </c>
      <c r="D104" s="13">
        <v>0.5</v>
      </c>
      <c r="E104" s="14">
        <v>1.212425763827605</v>
      </c>
      <c r="F104" s="13">
        <v>2.8891617135162851E-2</v>
      </c>
      <c r="G104" s="14">
        <v>1.3466098420823878</v>
      </c>
      <c r="H104" s="28" t="s">
        <v>155</v>
      </c>
      <c r="I104" s="40" t="s">
        <v>429</v>
      </c>
    </row>
    <row r="105" spans="2:9" ht="17" customHeight="1">
      <c r="B105" s="90"/>
      <c r="C105" s="53" t="s">
        <v>91</v>
      </c>
      <c r="D105" s="13">
        <v>0.5</v>
      </c>
      <c r="E105" s="14">
        <v>1.2811493786819947</v>
      </c>
      <c r="F105" s="13">
        <v>5.5733776618437023E-2</v>
      </c>
      <c r="G105" s="14">
        <v>1.9691167238132035</v>
      </c>
      <c r="H105" s="28" t="s">
        <v>156</v>
      </c>
      <c r="I105" s="40" t="s">
        <v>430</v>
      </c>
    </row>
    <row r="106" spans="2:9" ht="17" customHeight="1">
      <c r="B106" s="90"/>
      <c r="C106" s="53" t="s">
        <v>95</v>
      </c>
      <c r="D106" s="13">
        <v>0.5</v>
      </c>
      <c r="E106" s="14">
        <v>1.3158972738330907</v>
      </c>
      <c r="F106" s="13">
        <v>0.13831246092039218</v>
      </c>
      <c r="G106" s="14">
        <v>2.5663060800695421</v>
      </c>
      <c r="H106" s="28" t="s">
        <v>157</v>
      </c>
      <c r="I106" s="40" t="s">
        <v>431</v>
      </c>
    </row>
    <row r="107" spans="2:9" ht="17" customHeight="1">
      <c r="B107" s="90"/>
      <c r="C107" s="53" t="s">
        <v>100</v>
      </c>
      <c r="D107" s="13">
        <v>0.5</v>
      </c>
      <c r="E107" s="14">
        <v>1.2447468218570372</v>
      </c>
      <c r="F107" s="13">
        <v>0.33312073099616457</v>
      </c>
      <c r="G107" s="14">
        <v>1.5664268121891149</v>
      </c>
      <c r="H107" s="28" t="s">
        <v>158</v>
      </c>
      <c r="I107" s="40" t="s">
        <v>432</v>
      </c>
    </row>
    <row r="108" spans="2:9" ht="17" customHeight="1">
      <c r="B108" s="90"/>
      <c r="C108" s="53" t="s">
        <v>63</v>
      </c>
      <c r="D108" s="13">
        <v>1.0929056580413108E-2</v>
      </c>
      <c r="E108" s="14">
        <v>4.7560492045698481</v>
      </c>
      <c r="F108" s="13">
        <v>4.5706516069521181E-3</v>
      </c>
      <c r="G108" s="14">
        <v>2.6944149321485491</v>
      </c>
      <c r="H108" s="28" t="s">
        <v>159</v>
      </c>
      <c r="I108" s="40" t="s">
        <v>433</v>
      </c>
    </row>
    <row r="109" spans="2:9" ht="17" customHeight="1">
      <c r="B109" s="90"/>
      <c r="C109" s="53" t="s">
        <v>69</v>
      </c>
      <c r="D109" s="13">
        <v>1.5330052739830017E-3</v>
      </c>
      <c r="E109" s="14">
        <v>2.6176747680492287</v>
      </c>
      <c r="F109" s="13">
        <v>1.3866221990843932E-3</v>
      </c>
      <c r="G109" s="14">
        <v>1.9489061669966681</v>
      </c>
      <c r="H109" s="28" t="s">
        <v>160</v>
      </c>
      <c r="I109" s="40" t="s">
        <v>434</v>
      </c>
    </row>
    <row r="110" spans="2:9" ht="17" customHeight="1">
      <c r="B110" s="90"/>
      <c r="C110" s="53" t="s">
        <v>75</v>
      </c>
      <c r="D110" s="13">
        <v>1.1222120149924074E-2</v>
      </c>
      <c r="E110" s="14">
        <v>2.122269062895032</v>
      </c>
      <c r="F110" s="13">
        <v>0.11234929804883143</v>
      </c>
      <c r="G110" s="14">
        <v>4.6967812816921821</v>
      </c>
      <c r="H110" s="28" t="s">
        <v>161</v>
      </c>
      <c r="I110" s="40" t="s">
        <v>435</v>
      </c>
    </row>
    <row r="111" spans="2:9" ht="17" customHeight="1">
      <c r="B111" s="90"/>
      <c r="C111" s="53" t="s">
        <v>81</v>
      </c>
      <c r="D111" s="13">
        <v>0.2467716522743153</v>
      </c>
      <c r="E111" s="14">
        <v>1.4202512700646361</v>
      </c>
      <c r="F111" s="13">
        <v>0.5</v>
      </c>
      <c r="G111" s="14">
        <v>1.0608369150528807</v>
      </c>
      <c r="H111" s="28" t="s">
        <v>162</v>
      </c>
      <c r="I111" s="40" t="s">
        <v>436</v>
      </c>
    </row>
    <row r="112" spans="2:9" ht="17" customHeight="1">
      <c r="B112" s="90"/>
      <c r="C112" s="53" t="s">
        <v>64</v>
      </c>
      <c r="D112" s="13">
        <v>1.4557994246567089E-3</v>
      </c>
      <c r="E112" s="14">
        <v>1.9554791661697712</v>
      </c>
      <c r="F112" s="13">
        <v>0.14432404429101925</v>
      </c>
      <c r="G112" s="14">
        <v>1.4881923987057519</v>
      </c>
      <c r="H112" s="28" t="s">
        <v>163</v>
      </c>
      <c r="I112" s="40" t="s">
        <v>437</v>
      </c>
    </row>
    <row r="113" spans="2:9" ht="17" customHeight="1">
      <c r="B113" s="90"/>
      <c r="C113" s="53" t="s">
        <v>70</v>
      </c>
      <c r="D113" s="13">
        <v>0.5</v>
      </c>
      <c r="E113" s="14">
        <v>1.3733691893052209</v>
      </c>
      <c r="F113" s="13">
        <v>0.5</v>
      </c>
      <c r="G113" s="14">
        <v>1.2294755396725747</v>
      </c>
      <c r="H113" s="28" t="s">
        <v>257</v>
      </c>
      <c r="I113" s="40" t="s">
        <v>438</v>
      </c>
    </row>
    <row r="114" spans="2:9" ht="17" customHeight="1">
      <c r="B114" s="90"/>
      <c r="C114" s="53" t="s">
        <v>76</v>
      </c>
      <c r="D114" s="13">
        <v>0.5</v>
      </c>
      <c r="E114" s="14">
        <v>1.3627793545925058</v>
      </c>
      <c r="F114" s="13">
        <v>0.5</v>
      </c>
      <c r="G114" s="14">
        <v>1.0513835900903077</v>
      </c>
      <c r="H114" s="28" t="s">
        <v>258</v>
      </c>
      <c r="I114" s="40" t="s">
        <v>439</v>
      </c>
    </row>
    <row r="115" spans="2:9" ht="17" customHeight="1">
      <c r="B115" s="90"/>
      <c r="C115" s="53" t="s">
        <v>82</v>
      </c>
      <c r="D115" s="13">
        <v>0.5</v>
      </c>
      <c r="E115" s="14">
        <v>1.3698392444009828</v>
      </c>
      <c r="F115" s="13">
        <v>0.5</v>
      </c>
      <c r="G115" s="14">
        <v>1.1801443956150097</v>
      </c>
      <c r="H115" s="28" t="s">
        <v>259</v>
      </c>
      <c r="I115" s="40" t="s">
        <v>440</v>
      </c>
    </row>
    <row r="116" spans="2:9" ht="17" customHeight="1">
      <c r="B116" s="90"/>
      <c r="C116" s="53" t="s">
        <v>58</v>
      </c>
      <c r="D116" s="13">
        <v>4.3345960031031992E-2</v>
      </c>
      <c r="E116" s="14">
        <v>1.5392765998044218</v>
      </c>
      <c r="F116" s="13">
        <v>0.38926451232202258</v>
      </c>
      <c r="G116" s="14">
        <v>1.3380257883807407</v>
      </c>
      <c r="H116" s="28" t="s">
        <v>260</v>
      </c>
      <c r="I116" s="40" t="s">
        <v>441</v>
      </c>
    </row>
    <row r="117" spans="2:9" ht="17" customHeight="1" thickBot="1">
      <c r="B117" s="91"/>
      <c r="C117" s="52" t="s">
        <v>59</v>
      </c>
      <c r="D117" s="18">
        <v>0.5</v>
      </c>
      <c r="E117" s="19">
        <v>1.3712732845183295</v>
      </c>
      <c r="F117" s="18">
        <v>0.5</v>
      </c>
      <c r="G117" s="19">
        <v>1.1951393248659874</v>
      </c>
      <c r="H117" s="39" t="s">
        <v>261</v>
      </c>
      <c r="I117" s="41" t="s">
        <v>442</v>
      </c>
    </row>
    <row r="118" spans="2:9" ht="17" customHeight="1">
      <c r="B118" s="89" t="s">
        <v>318</v>
      </c>
      <c r="C118" s="51" t="s">
        <v>176</v>
      </c>
      <c r="D118" s="9">
        <v>0.5</v>
      </c>
      <c r="E118" s="10">
        <v>1.3783331743268059</v>
      </c>
      <c r="F118" s="9">
        <v>3.7708524167216526E-2</v>
      </c>
      <c r="G118" s="10">
        <v>1.505034529386198</v>
      </c>
      <c r="H118" s="26" t="s">
        <v>262</v>
      </c>
      <c r="I118" s="42" t="s">
        <v>262</v>
      </c>
    </row>
    <row r="119" spans="2:9" ht="17" customHeight="1">
      <c r="B119" s="90"/>
      <c r="C119" s="53" t="s">
        <v>177</v>
      </c>
      <c r="D119" s="13">
        <v>3.8936822289733511E-2</v>
      </c>
      <c r="E119" s="14">
        <v>2.2183497507572687</v>
      </c>
      <c r="F119" s="13">
        <v>7.3304254620573037E-2</v>
      </c>
      <c r="G119" s="14">
        <v>1.855242188631864</v>
      </c>
      <c r="H119" s="28" t="s">
        <v>263</v>
      </c>
      <c r="I119" s="43" t="s">
        <v>263</v>
      </c>
    </row>
    <row r="120" spans="2:9" ht="17" customHeight="1">
      <c r="B120" s="90"/>
      <c r="C120" s="53" t="s">
        <v>178</v>
      </c>
      <c r="D120" s="13">
        <v>0.5</v>
      </c>
      <c r="E120" s="14">
        <v>1.1185512915305174</v>
      </c>
      <c r="F120" s="13">
        <v>0.5</v>
      </c>
      <c r="G120" s="14">
        <v>0.86046988940937852</v>
      </c>
      <c r="H120" s="28" t="s">
        <v>264</v>
      </c>
      <c r="I120" s="43" t="s">
        <v>264</v>
      </c>
    </row>
    <row r="121" spans="2:9" ht="17" customHeight="1">
      <c r="B121" s="90"/>
      <c r="C121" s="53" t="s">
        <v>179</v>
      </c>
      <c r="D121" s="13">
        <v>0.5</v>
      </c>
      <c r="E121" s="14">
        <v>1.2458499296396117</v>
      </c>
      <c r="F121" s="13">
        <v>0.5</v>
      </c>
      <c r="G121" s="14">
        <v>0.94370261264306765</v>
      </c>
      <c r="H121" s="28" t="s">
        <v>265</v>
      </c>
      <c r="I121" s="43" t="s">
        <v>265</v>
      </c>
    </row>
    <row r="122" spans="2:9" ht="17" customHeight="1">
      <c r="B122" s="90"/>
      <c r="C122" s="53" t="s">
        <v>180</v>
      </c>
      <c r="D122" s="13">
        <v>4.2095026138496167E-2</v>
      </c>
      <c r="E122" s="14">
        <v>28.512688720871996</v>
      </c>
      <c r="F122" s="13">
        <v>0.25821337860811466</v>
      </c>
      <c r="G122" s="14">
        <v>1.3997440479065051</v>
      </c>
      <c r="H122" s="28" t="s">
        <v>266</v>
      </c>
      <c r="I122" s="43" t="s">
        <v>266</v>
      </c>
    </row>
    <row r="123" spans="2:9" ht="17" customHeight="1">
      <c r="B123" s="90"/>
      <c r="C123" s="53" t="s">
        <v>181</v>
      </c>
      <c r="D123" s="13">
        <v>0.5</v>
      </c>
      <c r="E123" s="14">
        <v>1.3532926276623654</v>
      </c>
      <c r="F123" s="13">
        <v>0.20852160711613868</v>
      </c>
      <c r="G123" s="14">
        <v>2.9270536533539389</v>
      </c>
      <c r="H123" s="28" t="s">
        <v>267</v>
      </c>
      <c r="I123" s="43" t="s">
        <v>267</v>
      </c>
    </row>
    <row r="124" spans="2:9" ht="17" customHeight="1" thickBot="1">
      <c r="B124" s="91"/>
      <c r="C124" s="52" t="s">
        <v>182</v>
      </c>
      <c r="D124" s="18">
        <v>0.5</v>
      </c>
      <c r="E124" s="19">
        <v>1.2723245164213992</v>
      </c>
      <c r="F124" s="18">
        <v>0.5</v>
      </c>
      <c r="G124" s="19">
        <v>0.99977060897281134</v>
      </c>
      <c r="H124" s="39" t="s">
        <v>268</v>
      </c>
      <c r="I124" s="44" t="s">
        <v>268</v>
      </c>
    </row>
    <row r="125" spans="2:9" ht="17" customHeight="1">
      <c r="B125" s="89" t="s">
        <v>319</v>
      </c>
      <c r="C125" s="51" t="s">
        <v>183</v>
      </c>
      <c r="D125" s="9">
        <v>0.5</v>
      </c>
      <c r="E125" s="10">
        <v>1.3177725570634675</v>
      </c>
      <c r="F125" s="9">
        <v>0.5</v>
      </c>
      <c r="G125" s="10">
        <v>1.2600086927126093</v>
      </c>
      <c r="H125" s="45" t="s">
        <v>269</v>
      </c>
      <c r="I125" s="35" t="s">
        <v>443</v>
      </c>
    </row>
    <row r="126" spans="2:9" ht="17" customHeight="1">
      <c r="B126" s="90"/>
      <c r="C126" s="53" t="s">
        <v>184</v>
      </c>
      <c r="D126" s="13">
        <v>0.5</v>
      </c>
      <c r="E126" s="14">
        <v>1.3475564671929783</v>
      </c>
      <c r="F126" s="13">
        <v>0.49356171307849128</v>
      </c>
      <c r="G126" s="14">
        <v>1.3014077365142225</v>
      </c>
      <c r="H126" s="46" t="s">
        <v>270</v>
      </c>
      <c r="I126" s="35" t="s">
        <v>444</v>
      </c>
    </row>
    <row r="127" spans="2:9" ht="17" customHeight="1">
      <c r="B127" s="90"/>
      <c r="C127" s="53" t="s">
        <v>185</v>
      </c>
      <c r="D127" s="13">
        <v>0.5</v>
      </c>
      <c r="E127" s="14">
        <v>1.1200956424261217</v>
      </c>
      <c r="F127" s="13">
        <v>0.24596974146905695</v>
      </c>
      <c r="G127" s="14">
        <v>1.4827594533249626</v>
      </c>
      <c r="H127" s="46" t="s">
        <v>271</v>
      </c>
      <c r="I127" s="47" t="s">
        <v>445</v>
      </c>
    </row>
    <row r="128" spans="2:9" ht="17" customHeight="1">
      <c r="B128" s="90"/>
      <c r="C128" s="53" t="s">
        <v>186</v>
      </c>
      <c r="D128" s="13">
        <v>0.5</v>
      </c>
      <c r="E128" s="14">
        <v>1.1981956734323944</v>
      </c>
      <c r="F128" s="13">
        <v>0.5</v>
      </c>
      <c r="G128" s="14">
        <v>1.0556212874873232</v>
      </c>
      <c r="H128" s="37" t="s">
        <v>272</v>
      </c>
      <c r="I128" s="47" t="s">
        <v>446</v>
      </c>
    </row>
    <row r="129" spans="2:9" ht="17" customHeight="1">
      <c r="B129" s="90"/>
      <c r="C129" s="53" t="s">
        <v>187</v>
      </c>
      <c r="D129" s="13">
        <v>0.36131732973656505</v>
      </c>
      <c r="E129" s="14">
        <v>1.4053593149998806</v>
      </c>
      <c r="F129" s="13">
        <v>0.5</v>
      </c>
      <c r="G129" s="14">
        <v>1.2641377312020092</v>
      </c>
      <c r="H129" s="46" t="s">
        <v>273</v>
      </c>
      <c r="I129" s="47" t="s">
        <v>447</v>
      </c>
    </row>
    <row r="130" spans="2:9" ht="17" customHeight="1">
      <c r="B130" s="90"/>
      <c r="C130" s="53" t="s">
        <v>188</v>
      </c>
      <c r="D130" s="13">
        <v>2.8182623890967214E-2</v>
      </c>
      <c r="E130" s="14">
        <v>2.3398019176187179</v>
      </c>
      <c r="F130" s="13">
        <v>7.7555647090844185E-2</v>
      </c>
      <c r="G130" s="14">
        <v>1.6686748442555659</v>
      </c>
      <c r="H130" s="46" t="s">
        <v>274</v>
      </c>
      <c r="I130" s="47" t="s">
        <v>448</v>
      </c>
    </row>
    <row r="131" spans="2:9" ht="17" customHeight="1">
      <c r="B131" s="90"/>
      <c r="C131" s="53" t="s">
        <v>189</v>
      </c>
      <c r="D131" s="13">
        <v>0.36866627328811125</v>
      </c>
      <c r="E131" s="14">
        <v>1.432826698785985</v>
      </c>
      <c r="F131" s="13">
        <v>0.21237625559155543</v>
      </c>
      <c r="G131" s="14">
        <v>2.3712633408992128</v>
      </c>
      <c r="H131" s="46" t="s">
        <v>275</v>
      </c>
      <c r="I131" s="35" t="s">
        <v>449</v>
      </c>
    </row>
    <row r="132" spans="2:9" ht="17" customHeight="1">
      <c r="B132" s="90"/>
      <c r="C132" s="53" t="s">
        <v>190</v>
      </c>
      <c r="D132" s="13">
        <v>0.5</v>
      </c>
      <c r="E132" s="14">
        <v>1.3525204522145633</v>
      </c>
      <c r="F132" s="13">
        <v>0.12193905115158364</v>
      </c>
      <c r="G132" s="14">
        <v>1.8721929782199256</v>
      </c>
      <c r="H132" s="38" t="s">
        <v>276</v>
      </c>
      <c r="I132" s="35" t="s">
        <v>450</v>
      </c>
    </row>
    <row r="133" spans="2:9" ht="17" customHeight="1">
      <c r="B133" s="90"/>
      <c r="C133" s="53" t="s">
        <v>191</v>
      </c>
      <c r="D133" s="13">
        <v>4.4485759307001251E-2</v>
      </c>
      <c r="E133" s="14">
        <v>565.25007751568194</v>
      </c>
      <c r="F133" s="13">
        <v>2.9601636470932856E-2</v>
      </c>
      <c r="G133" s="14">
        <v>170.58796542232099</v>
      </c>
      <c r="H133" s="38" t="s">
        <v>277</v>
      </c>
      <c r="I133" s="35" t="s">
        <v>451</v>
      </c>
    </row>
    <row r="134" spans="2:9" ht="17" customHeight="1">
      <c r="B134" s="90"/>
      <c r="C134" s="53" t="s">
        <v>192</v>
      </c>
      <c r="D134" s="13">
        <v>1.3774900359777164E-2</v>
      </c>
      <c r="E134" s="14">
        <v>1.5822978033248263</v>
      </c>
      <c r="F134" s="13">
        <v>0.14385528592401534</v>
      </c>
      <c r="G134" s="14">
        <v>1.7133336552856524</v>
      </c>
      <c r="H134" s="37" t="s">
        <v>278</v>
      </c>
      <c r="I134" s="47" t="s">
        <v>452</v>
      </c>
    </row>
    <row r="135" spans="2:9" ht="17" customHeight="1">
      <c r="B135" s="90"/>
      <c r="C135" s="53" t="s">
        <v>193</v>
      </c>
      <c r="D135" s="13">
        <v>0.5</v>
      </c>
      <c r="E135" s="14">
        <v>1.2223537338707753</v>
      </c>
      <c r="F135" s="13">
        <v>7.549384361381993E-2</v>
      </c>
      <c r="G135" s="14">
        <v>1.5727290288308304</v>
      </c>
      <c r="H135" s="37" t="s">
        <v>279</v>
      </c>
      <c r="I135" s="35" t="s">
        <v>453</v>
      </c>
    </row>
    <row r="136" spans="2:9" ht="17" customHeight="1">
      <c r="B136" s="90"/>
      <c r="C136" s="53" t="s">
        <v>194</v>
      </c>
      <c r="D136" s="13">
        <v>0.19827599362128778</v>
      </c>
      <c r="E136" s="14">
        <v>1.5822978033248263</v>
      </c>
      <c r="F136" s="13">
        <v>0.5</v>
      </c>
      <c r="G136" s="14">
        <v>1.1019099821316465</v>
      </c>
      <c r="H136" s="37" t="s">
        <v>280</v>
      </c>
      <c r="I136" s="35" t="s">
        <v>454</v>
      </c>
    </row>
    <row r="137" spans="2:9" ht="17" customHeight="1">
      <c r="B137" s="90"/>
      <c r="C137" s="53" t="s">
        <v>195</v>
      </c>
      <c r="D137" s="13">
        <v>0.43608622388560997</v>
      </c>
      <c r="E137" s="14">
        <v>1.4012778162043551</v>
      </c>
      <c r="F137" s="13">
        <v>0.5</v>
      </c>
      <c r="G137" s="14">
        <v>1.0550779929492442</v>
      </c>
      <c r="H137" s="37" t="s">
        <v>281</v>
      </c>
      <c r="I137" s="35" t="s">
        <v>455</v>
      </c>
    </row>
    <row r="138" spans="2:9" ht="17" customHeight="1">
      <c r="B138" s="90"/>
      <c r="C138" s="53" t="s">
        <v>196</v>
      </c>
      <c r="D138" s="13">
        <v>0.27907095618773142</v>
      </c>
      <c r="E138" s="14">
        <v>1.5014400028621173</v>
      </c>
      <c r="F138" s="13">
        <v>0.21387437140857599</v>
      </c>
      <c r="G138" s="14">
        <v>1.3485657024194719</v>
      </c>
      <c r="H138" s="37" t="s">
        <v>282</v>
      </c>
      <c r="I138" s="35" t="s">
        <v>456</v>
      </c>
    </row>
    <row r="139" spans="2:9" ht="17" customHeight="1">
      <c r="B139" s="90"/>
      <c r="C139" s="53" t="s">
        <v>197</v>
      </c>
      <c r="D139" s="13">
        <v>4.1883794056712914E-2</v>
      </c>
      <c r="E139" s="14">
        <v>2.9851199704247859</v>
      </c>
      <c r="F139" s="13">
        <v>0.22462788653343096</v>
      </c>
      <c r="G139" s="14">
        <v>1.6650891003042452</v>
      </c>
      <c r="H139" s="37" t="s">
        <v>283</v>
      </c>
      <c r="I139" s="35" t="s">
        <v>410</v>
      </c>
    </row>
    <row r="140" spans="2:9" ht="17" customHeight="1" thickBot="1">
      <c r="B140" s="91"/>
      <c r="C140" s="53" t="s">
        <v>198</v>
      </c>
      <c r="D140" s="18">
        <v>0.5</v>
      </c>
      <c r="E140" s="19">
        <v>1.3428131037279081</v>
      </c>
      <c r="F140" s="18">
        <v>0.5</v>
      </c>
      <c r="G140" s="19">
        <v>1.0409523349591927</v>
      </c>
      <c r="H140" s="37" t="s">
        <v>284</v>
      </c>
      <c r="I140" s="35" t="s">
        <v>457</v>
      </c>
    </row>
    <row r="141" spans="2:9" ht="17" customHeight="1">
      <c r="B141" s="92" t="s">
        <v>320</v>
      </c>
      <c r="C141" s="51" t="s">
        <v>199</v>
      </c>
      <c r="D141" s="21">
        <v>0.5</v>
      </c>
      <c r="E141" s="10">
        <v>1.2533510625611182</v>
      </c>
      <c r="F141" s="9">
        <v>0.5</v>
      </c>
      <c r="G141" s="10">
        <v>1.0699642632926065</v>
      </c>
      <c r="H141" s="48" t="s">
        <v>285</v>
      </c>
      <c r="I141" s="49" t="s">
        <v>458</v>
      </c>
    </row>
    <row r="142" spans="2:9" ht="17" customHeight="1">
      <c r="B142" s="93"/>
      <c r="C142" s="53" t="s">
        <v>200</v>
      </c>
      <c r="D142" s="22">
        <v>7.1516478809009965E-2</v>
      </c>
      <c r="E142" s="14">
        <v>1.7639796551148423</v>
      </c>
      <c r="F142" s="13">
        <v>0.5</v>
      </c>
      <c r="G142" s="14">
        <v>1.0215023904959675</v>
      </c>
      <c r="H142" s="37" t="s">
        <v>286</v>
      </c>
      <c r="I142" s="40" t="s">
        <v>459</v>
      </c>
    </row>
    <row r="143" spans="2:9" ht="17" customHeight="1">
      <c r="B143" s="93"/>
      <c r="C143" s="53" t="s">
        <v>201</v>
      </c>
      <c r="D143" s="22">
        <v>4.4253351920473305E-2</v>
      </c>
      <c r="E143" s="14">
        <v>1.5344229255610946</v>
      </c>
      <c r="F143" s="13">
        <v>0.30089209027312336</v>
      </c>
      <c r="G143" s="14">
        <v>1.5285048534312071</v>
      </c>
      <c r="H143" s="37" t="s">
        <v>287</v>
      </c>
      <c r="I143" s="40" t="s">
        <v>460</v>
      </c>
    </row>
    <row r="144" spans="2:9" ht="17" customHeight="1">
      <c r="B144" s="93"/>
      <c r="C144" s="53" t="s">
        <v>202</v>
      </c>
      <c r="D144" s="22">
        <v>0.25835382246605965</v>
      </c>
      <c r="E144" s="14">
        <v>1.4604043933503468</v>
      </c>
      <c r="F144" s="13">
        <v>0.49158974158618024</v>
      </c>
      <c r="G144" s="14">
        <v>1.2996691939923697</v>
      </c>
      <c r="H144" s="31" t="s">
        <v>288</v>
      </c>
      <c r="I144" s="36" t="s">
        <v>461</v>
      </c>
    </row>
    <row r="145" spans="2:9" ht="17" customHeight="1">
      <c r="B145" s="93"/>
      <c r="C145" s="53" t="s">
        <v>203</v>
      </c>
      <c r="D145" s="22">
        <v>0.5</v>
      </c>
      <c r="E145" s="14">
        <v>1.3272592839936079</v>
      </c>
      <c r="F145" s="13">
        <v>0.17888898458073979</v>
      </c>
      <c r="G145" s="14">
        <v>1.5264403341865074</v>
      </c>
      <c r="H145" s="37" t="s">
        <v>289</v>
      </c>
      <c r="I145" s="35" t="s">
        <v>461</v>
      </c>
    </row>
    <row r="146" spans="2:9" ht="17" customHeight="1">
      <c r="B146" s="93"/>
      <c r="C146" s="53" t="s">
        <v>204</v>
      </c>
      <c r="D146" s="22">
        <v>0.5</v>
      </c>
      <c r="E146" s="14">
        <v>1.2458499296396117</v>
      </c>
      <c r="F146" s="13">
        <v>7.7034424605730803E-2</v>
      </c>
      <c r="G146" s="14">
        <v>1.6126068479258224</v>
      </c>
      <c r="H146" s="28" t="s">
        <v>290</v>
      </c>
      <c r="I146" s="35" t="s">
        <v>462</v>
      </c>
    </row>
    <row r="147" spans="2:9" ht="17" customHeight="1">
      <c r="B147" s="93"/>
      <c r="C147" s="53" t="s">
        <v>205</v>
      </c>
      <c r="D147" s="22">
        <v>0.5</v>
      </c>
      <c r="E147" s="14">
        <v>1.1141388604002194</v>
      </c>
      <c r="F147" s="13">
        <v>0.5</v>
      </c>
      <c r="G147" s="14">
        <v>1.2387115468199161</v>
      </c>
      <c r="H147" s="31" t="s">
        <v>291</v>
      </c>
      <c r="I147" s="29" t="s">
        <v>291</v>
      </c>
    </row>
    <row r="148" spans="2:9" ht="17" customHeight="1">
      <c r="B148" s="93"/>
      <c r="C148" s="53" t="s">
        <v>206</v>
      </c>
      <c r="D148" s="22">
        <v>0.5</v>
      </c>
      <c r="E148" s="14">
        <v>1.1527476327903261</v>
      </c>
      <c r="F148" s="13">
        <v>0.5</v>
      </c>
      <c r="G148" s="14">
        <v>1.1662360554401896</v>
      </c>
      <c r="H148" s="31" t="s">
        <v>292</v>
      </c>
      <c r="I148" s="35" t="s">
        <v>463</v>
      </c>
    </row>
    <row r="149" spans="2:9" ht="17" customHeight="1">
      <c r="B149" s="93"/>
      <c r="C149" s="53" t="s">
        <v>207</v>
      </c>
      <c r="D149" s="22">
        <v>0.5</v>
      </c>
      <c r="E149" s="14">
        <v>1.2148526009492688</v>
      </c>
      <c r="F149" s="13">
        <v>7.1661781870255195E-2</v>
      </c>
      <c r="G149" s="14">
        <v>1.7244168638624622</v>
      </c>
      <c r="H149" s="31" t="s">
        <v>464</v>
      </c>
      <c r="I149" s="29" t="s">
        <v>293</v>
      </c>
    </row>
    <row r="150" spans="2:9" ht="17" customHeight="1">
      <c r="B150" s="93"/>
      <c r="C150" s="53" t="s">
        <v>208</v>
      </c>
      <c r="D150" s="22">
        <v>1.4596294075320359E-2</v>
      </c>
      <c r="E150" s="14">
        <v>1.7153326019033082</v>
      </c>
      <c r="F150" s="13">
        <v>0.10971982832500034</v>
      </c>
      <c r="G150" s="14">
        <v>2.0814700342879222</v>
      </c>
      <c r="H150" s="31" t="s">
        <v>465</v>
      </c>
      <c r="I150" s="29" t="s">
        <v>465</v>
      </c>
    </row>
    <row r="151" spans="2:9" ht="17" customHeight="1">
      <c r="B151" s="93"/>
      <c r="C151" s="53" t="s">
        <v>209</v>
      </c>
      <c r="D151" s="22">
        <v>0.5</v>
      </c>
      <c r="E151" s="14">
        <v>1.2329435685834902</v>
      </c>
      <c r="F151" s="13">
        <v>0.5</v>
      </c>
      <c r="G151" s="14">
        <v>1.2630511421258515</v>
      </c>
      <c r="H151" s="31" t="s">
        <v>466</v>
      </c>
      <c r="I151" s="29" t="s">
        <v>466</v>
      </c>
    </row>
    <row r="152" spans="2:9" ht="17" customHeight="1">
      <c r="B152" s="93"/>
      <c r="C152" s="53" t="s">
        <v>210</v>
      </c>
      <c r="D152" s="22">
        <v>0.5</v>
      </c>
      <c r="E152" s="14">
        <v>1.2951588475206908</v>
      </c>
      <c r="F152" s="13">
        <v>8.3456214661149636E-3</v>
      </c>
      <c r="G152" s="14">
        <v>1.8662167383010577</v>
      </c>
      <c r="H152" s="31" t="s">
        <v>467</v>
      </c>
      <c r="I152" s="29" t="s">
        <v>467</v>
      </c>
    </row>
    <row r="153" spans="2:9" ht="17" customHeight="1">
      <c r="B153" s="93"/>
      <c r="C153" s="53" t="s">
        <v>211</v>
      </c>
      <c r="D153" s="22">
        <v>0.5</v>
      </c>
      <c r="E153" s="14">
        <v>1.0778466143535193</v>
      </c>
      <c r="F153" s="13">
        <v>0.40316623505328414</v>
      </c>
      <c r="G153" s="14">
        <v>1.3396556719949777</v>
      </c>
      <c r="H153" s="31" t="s">
        <v>297</v>
      </c>
      <c r="I153" s="35" t="s">
        <v>468</v>
      </c>
    </row>
    <row r="154" spans="2:9" ht="17" customHeight="1" thickBot="1">
      <c r="B154" s="93"/>
      <c r="C154" s="53" t="s">
        <v>212</v>
      </c>
      <c r="D154" s="23">
        <v>0.5</v>
      </c>
      <c r="E154" s="19">
        <v>1.2325023254704603</v>
      </c>
      <c r="F154" s="18">
        <v>7.5430175228498833E-2</v>
      </c>
      <c r="G154" s="19">
        <v>1.7283285845366303</v>
      </c>
      <c r="H154" s="31"/>
      <c r="I154" s="35"/>
    </row>
    <row r="155" spans="2:9" ht="17" customHeight="1">
      <c r="B155" s="93"/>
      <c r="C155" s="53" t="s">
        <v>213</v>
      </c>
      <c r="D155" s="21">
        <v>0.3747904931779743</v>
      </c>
      <c r="E155" s="10">
        <v>1.4216853101819833</v>
      </c>
      <c r="F155" s="9">
        <v>0.5</v>
      </c>
      <c r="G155" s="10">
        <v>1.1842734341044094</v>
      </c>
      <c r="H155" s="37" t="s">
        <v>298</v>
      </c>
      <c r="I155" s="35" t="s">
        <v>469</v>
      </c>
    </row>
    <row r="156" spans="2:9" ht="17" customHeight="1" thickBot="1">
      <c r="B156" s="94"/>
      <c r="C156" s="52" t="s">
        <v>214</v>
      </c>
      <c r="D156" s="22">
        <v>0.42822468489999221</v>
      </c>
      <c r="E156" s="14">
        <v>1.404145896439049</v>
      </c>
      <c r="F156" s="13">
        <v>0.5</v>
      </c>
      <c r="G156" s="14">
        <v>1.1504805138359009</v>
      </c>
      <c r="H156" s="32" t="s">
        <v>299</v>
      </c>
      <c r="I156" s="50" t="s">
        <v>470</v>
      </c>
    </row>
    <row r="157" spans="2:9" ht="17" customHeight="1">
      <c r="H157" s="24"/>
    </row>
    <row r="158" spans="2:9" ht="17" customHeight="1">
      <c r="H158" s="24"/>
    </row>
    <row r="159" spans="2:9" ht="17" customHeight="1">
      <c r="H159" s="24"/>
    </row>
    <row r="160" spans="2:9" ht="17" customHeight="1">
      <c r="H160" s="24"/>
    </row>
    <row r="161" spans="8:8" ht="17" customHeight="1">
      <c r="H161" s="24"/>
    </row>
    <row r="162" spans="8:8" ht="17" customHeight="1"/>
    <row r="163" spans="8:8" ht="17" customHeight="1"/>
    <row r="164" spans="8:8" ht="17" customHeight="1"/>
    <row r="165" spans="8:8" ht="17" customHeight="1"/>
    <row r="166" spans="8:8" ht="17" customHeight="1"/>
    <row r="167" spans="8:8" ht="17" customHeight="1"/>
    <row r="168" spans="8:8" ht="17" customHeight="1"/>
    <row r="169" spans="8:8" ht="17" customHeight="1"/>
    <row r="170" spans="8:8" ht="17" customHeight="1"/>
    <row r="171" spans="8:8" ht="17" customHeight="1"/>
    <row r="172" spans="8:8" ht="17" customHeight="1"/>
    <row r="173" spans="8:8" ht="17" customHeight="1"/>
    <row r="174" spans="8:8" ht="17" customHeight="1"/>
  </sheetData>
  <mergeCells count="16">
    <mergeCell ref="I2:I3"/>
    <mergeCell ref="J2:J3"/>
    <mergeCell ref="B2:B3"/>
    <mergeCell ref="C2:C3"/>
    <mergeCell ref="D2:E2"/>
    <mergeCell ref="F2:G2"/>
    <mergeCell ref="H2:H3"/>
    <mergeCell ref="B118:B124"/>
    <mergeCell ref="B125:B140"/>
    <mergeCell ref="B141:B156"/>
    <mergeCell ref="B4:B26"/>
    <mergeCell ref="B27:B32"/>
    <mergeCell ref="B33:B40"/>
    <mergeCell ref="B41:B72"/>
    <mergeCell ref="B73:B90"/>
    <mergeCell ref="B91:B117"/>
  </mergeCells>
  <conditionalFormatting sqref="D4:D156 F4:F156">
    <cfRule type="cellIs" dxfId="1" priority="3" operator="lessThan">
      <formula>0.06</formula>
    </cfRule>
  </conditionalFormatting>
  <conditionalFormatting sqref="D4:D156 F4:F156">
    <cfRule type="cellIs" dxfId="0" priority="2" operator="greaterThan">
      <formula>0.06</formula>
    </cfRule>
  </conditionalFormatting>
  <conditionalFormatting sqref="E4:E156 G4:G156">
    <cfRule type="colorScale" priority="1">
      <colorScale>
        <cfvo type="num" val="0"/>
        <cfvo type="num" val="1.4"/>
        <cfvo type="num" val="2"/>
        <color theme="1"/>
        <color theme="1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 phage_glycan heatmap</vt:lpstr>
      <vt:lpstr>Hoc protein_glycan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6T04:12:57Z</dcterms:modified>
</cp:coreProperties>
</file>